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19200" windowHeight="6960"/>
  </bookViews>
  <sheets>
    <sheet name="Table 1" sheetId="2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U12" i="2"/>
  <c r="BJ12"/>
  <c r="CC61"/>
  <c r="CD61"/>
  <c r="CC60"/>
  <c r="CD60"/>
  <c r="CC59"/>
  <c r="CD59"/>
  <c r="CC58"/>
  <c r="CD58"/>
  <c r="CC57"/>
  <c r="CD57"/>
  <c r="CC56"/>
  <c r="CD56"/>
  <c r="CC55"/>
  <c r="CD55"/>
  <c r="CC54"/>
  <c r="CD54"/>
  <c r="CC53"/>
  <c r="CD53"/>
  <c r="CC52"/>
  <c r="CD52"/>
  <c r="CC51"/>
  <c r="CD51"/>
  <c r="CC50"/>
  <c r="CD50"/>
  <c r="CC49"/>
  <c r="CD49"/>
  <c r="CC48"/>
  <c r="CD48"/>
  <c r="CC47"/>
  <c r="CD47"/>
  <c r="CC46"/>
  <c r="CD46"/>
  <c r="CC45"/>
  <c r="CD45"/>
  <c r="CC44"/>
  <c r="CD44"/>
  <c r="CC43"/>
  <c r="CD43"/>
  <c r="CC42"/>
  <c r="CD42"/>
  <c r="CC41"/>
  <c r="CD41"/>
  <c r="CC40"/>
  <c r="CD40"/>
  <c r="CC39"/>
  <c r="CD39"/>
  <c r="CC38"/>
  <c r="CD38"/>
  <c r="CC37"/>
  <c r="CD37"/>
  <c r="CC36"/>
  <c r="CD36"/>
  <c r="CC35"/>
  <c r="CD35"/>
  <c r="CC34"/>
  <c r="CD34"/>
  <c r="CC33"/>
  <c r="CD33"/>
  <c r="CC32"/>
  <c r="CD32"/>
  <c r="CC31"/>
  <c r="CD31"/>
  <c r="CC30"/>
  <c r="CD30"/>
  <c r="CC29"/>
  <c r="CD29"/>
  <c r="CC28"/>
  <c r="CD28"/>
  <c r="CC27"/>
  <c r="CD27"/>
  <c r="CC26"/>
  <c r="CD26"/>
  <c r="CC25"/>
  <c r="CD25"/>
  <c r="CC24"/>
  <c r="CD24"/>
  <c r="CC23"/>
  <c r="CD23"/>
  <c r="CC22"/>
  <c r="CD22"/>
  <c r="CC21"/>
  <c r="CD21"/>
  <c r="BU61"/>
  <c r="BV61"/>
  <c r="BU60"/>
  <c r="BV60"/>
  <c r="BU59"/>
  <c r="BV59"/>
  <c r="BU58"/>
  <c r="BV58"/>
  <c r="BU57"/>
  <c r="BV57"/>
  <c r="BU56"/>
  <c r="BV56"/>
  <c r="BU55"/>
  <c r="BV55"/>
  <c r="BU54"/>
  <c r="BV54"/>
  <c r="BU53"/>
  <c r="BV53"/>
  <c r="BU52"/>
  <c r="BV52"/>
  <c r="BU51"/>
  <c r="BV51"/>
  <c r="BU50"/>
  <c r="BV50"/>
  <c r="BU49"/>
  <c r="BV49"/>
  <c r="BU48"/>
  <c r="BV48"/>
  <c r="BU47"/>
  <c r="BV47"/>
  <c r="BU46"/>
  <c r="BV46"/>
  <c r="BU45"/>
  <c r="BV45"/>
  <c r="BU44"/>
  <c r="BV44"/>
  <c r="BU43"/>
  <c r="BV43"/>
  <c r="BU42"/>
  <c r="BV42"/>
  <c r="BU41"/>
  <c r="BV41"/>
  <c r="BU40"/>
  <c r="BV40"/>
  <c r="BU39"/>
  <c r="BV39"/>
  <c r="BU38"/>
  <c r="BV38"/>
  <c r="BU37"/>
  <c r="BV37"/>
  <c r="BU36"/>
  <c r="BV36"/>
  <c r="BU35"/>
  <c r="BV35"/>
  <c r="BU34"/>
  <c r="BV34"/>
  <c r="BU33"/>
  <c r="BV33"/>
  <c r="BU32"/>
  <c r="BV32"/>
  <c r="BU31"/>
  <c r="BV31"/>
  <c r="BU30"/>
  <c r="BV30"/>
  <c r="BU29"/>
  <c r="BV29"/>
  <c r="BU28"/>
  <c r="BV28"/>
  <c r="BU27"/>
  <c r="BV27"/>
  <c r="BU26"/>
  <c r="BV26"/>
  <c r="BU25"/>
  <c r="BV25"/>
  <c r="BU24"/>
  <c r="BV24"/>
  <c r="BU23"/>
  <c r="BV23"/>
  <c r="BU22"/>
  <c r="BV22"/>
  <c r="BU21"/>
  <c r="BV21"/>
  <c r="BX29"/>
  <c r="BX53"/>
  <c r="BX45"/>
  <c r="BX30"/>
  <c r="BX46"/>
  <c r="BX54"/>
  <c r="BX35"/>
  <c r="BX49"/>
  <c r="BX57"/>
  <c r="BX26"/>
  <c r="BX42"/>
  <c r="BX50"/>
  <c r="BX58"/>
  <c r="BX24"/>
  <c r="BX40"/>
  <c r="BX21"/>
  <c r="BX27"/>
  <c r="BX33"/>
  <c r="BX37"/>
  <c r="BX43"/>
  <c r="BX47"/>
  <c r="BX51"/>
  <c r="BX55"/>
  <c r="BX60"/>
  <c r="CF23"/>
  <c r="CF27"/>
  <c r="CF33"/>
  <c r="CF43"/>
  <c r="CF51"/>
  <c r="CF56"/>
  <c r="BX36"/>
  <c r="BX23"/>
  <c r="BX28"/>
  <c r="BX34"/>
  <c r="BX38"/>
  <c r="BX44"/>
  <c r="BX48"/>
  <c r="BX52"/>
  <c r="BX56"/>
  <c r="BX61"/>
  <c r="CF24"/>
  <c r="CF28"/>
  <c r="CF34"/>
  <c r="CF44"/>
  <c r="CF53"/>
  <c r="CF57"/>
  <c r="CF25"/>
  <c r="CF29"/>
  <c r="CF40"/>
  <c r="CF49"/>
  <c r="CF54"/>
  <c r="CF60"/>
  <c r="CF21"/>
  <c r="CF26"/>
  <c r="CF30"/>
  <c r="CF42"/>
  <c r="CF50"/>
  <c r="CF55"/>
  <c r="CF61"/>
  <c r="CF52"/>
  <c r="CF48"/>
  <c r="CF47"/>
  <c r="CF46"/>
  <c r="CF45"/>
  <c r="CF41"/>
  <c r="CF37"/>
  <c r="CF36"/>
  <c r="BX25"/>
  <c r="BX41"/>
  <c r="CF59"/>
  <c r="BX59"/>
  <c r="CB18"/>
  <c r="CA18"/>
  <c r="BZ18"/>
  <c r="CC17"/>
  <c r="CD17"/>
  <c r="CC16"/>
  <c r="CD16"/>
  <c r="CC15"/>
  <c r="CD15"/>
  <c r="CC14"/>
  <c r="CD14"/>
  <c r="CC13"/>
  <c r="CD13"/>
  <c r="CC12"/>
  <c r="CD12"/>
  <c r="CC11"/>
  <c r="CD11"/>
  <c r="CC10"/>
  <c r="CD10"/>
  <c r="CC9"/>
  <c r="CD9"/>
  <c r="CC8"/>
  <c r="CF8"/>
  <c r="BJ61"/>
  <c r="BK61"/>
  <c r="BJ60"/>
  <c r="BK60"/>
  <c r="BJ59"/>
  <c r="BK59"/>
  <c r="BJ58"/>
  <c r="BK58"/>
  <c r="BJ57"/>
  <c r="BK57"/>
  <c r="BJ56"/>
  <c r="BK56"/>
  <c r="BJ55"/>
  <c r="BK55"/>
  <c r="BJ54"/>
  <c r="BK54"/>
  <c r="BJ53"/>
  <c r="BK53"/>
  <c r="BJ52"/>
  <c r="BK52"/>
  <c r="BJ51"/>
  <c r="BK51"/>
  <c r="BJ50"/>
  <c r="BK50"/>
  <c r="BJ49"/>
  <c r="BK49"/>
  <c r="BJ48"/>
  <c r="BK48"/>
  <c r="BJ47"/>
  <c r="BK47"/>
  <c r="BJ46"/>
  <c r="BK46"/>
  <c r="BJ45"/>
  <c r="BK45"/>
  <c r="BJ44"/>
  <c r="BK44"/>
  <c r="BJ43"/>
  <c r="BK43"/>
  <c r="BJ42"/>
  <c r="BK42"/>
  <c r="BJ41"/>
  <c r="BK41"/>
  <c r="BJ40"/>
  <c r="BK40"/>
  <c r="BJ39"/>
  <c r="BK39"/>
  <c r="BJ38"/>
  <c r="BK38"/>
  <c r="BJ37"/>
  <c r="BK37"/>
  <c r="BJ36"/>
  <c r="BK36"/>
  <c r="BJ35"/>
  <c r="BK35"/>
  <c r="BJ34"/>
  <c r="BK34"/>
  <c r="BJ33"/>
  <c r="BK33"/>
  <c r="BJ32"/>
  <c r="BK32"/>
  <c r="BJ31"/>
  <c r="BK31"/>
  <c r="BJ30"/>
  <c r="BK30"/>
  <c r="BJ29"/>
  <c r="BK29"/>
  <c r="BJ28"/>
  <c r="BK28"/>
  <c r="BJ27"/>
  <c r="BK27"/>
  <c r="BJ26"/>
  <c r="BK26"/>
  <c r="BJ25"/>
  <c r="BK25"/>
  <c r="BJ24"/>
  <c r="BK24"/>
  <c r="BJ23"/>
  <c r="BK23"/>
  <c r="BJ22"/>
  <c r="BK22"/>
  <c r="BJ21"/>
  <c r="BK21"/>
  <c r="BS18"/>
  <c r="BR18"/>
  <c r="BQ18"/>
  <c r="BP18"/>
  <c r="BO18"/>
  <c r="BN18"/>
  <c r="BU17"/>
  <c r="BV17"/>
  <c r="BU16"/>
  <c r="BV16"/>
  <c r="BU15"/>
  <c r="BV15"/>
  <c r="BU14"/>
  <c r="BV14"/>
  <c r="BU13"/>
  <c r="BV13"/>
  <c r="BV12"/>
  <c r="BU11"/>
  <c r="BV11"/>
  <c r="BU10"/>
  <c r="BV10"/>
  <c r="BU9"/>
  <c r="BV9"/>
  <c r="BU8"/>
  <c r="BX8"/>
  <c r="BJ17"/>
  <c r="BK17"/>
  <c r="BJ16"/>
  <c r="BK16"/>
  <c r="BJ15"/>
  <c r="BK15"/>
  <c r="BJ14"/>
  <c r="BK14"/>
  <c r="BJ13"/>
  <c r="BK13"/>
  <c r="BK12"/>
  <c r="BJ11"/>
  <c r="BK11"/>
  <c r="BJ10"/>
  <c r="BK10"/>
  <c r="BJ9"/>
  <c r="BK9"/>
  <c r="BJ8"/>
  <c r="BK8"/>
  <c r="CE13"/>
  <c r="BW13"/>
  <c r="CE19"/>
  <c r="BW19"/>
  <c r="BL19"/>
  <c r="BV8"/>
  <c r="CF9"/>
  <c r="CF13"/>
  <c r="BX16"/>
  <c r="CD8"/>
  <c r="CF10"/>
  <c r="CF15"/>
  <c r="CF11"/>
  <c r="CF16"/>
  <c r="BX9"/>
  <c r="CF12"/>
  <c r="CF17"/>
  <c r="CF14"/>
  <c r="BX10"/>
  <c r="BX17"/>
  <c r="BX13"/>
  <c r="BX15"/>
  <c r="BX12"/>
  <c r="BX14"/>
  <c r="BX11"/>
  <c r="BC19"/>
  <c r="BD19"/>
  <c r="AF19"/>
  <c r="AF18"/>
  <c r="AE19"/>
  <c r="AE18"/>
  <c r="AD19"/>
  <c r="AD18"/>
  <c r="R18"/>
  <c r="R19"/>
  <c r="AC19"/>
  <c r="AB19"/>
  <c r="AA19"/>
  <c r="Z19"/>
  <c r="Y19"/>
  <c r="X19"/>
  <c r="CB19"/>
  <c r="CA19"/>
  <c r="BZ19"/>
  <c r="BS19"/>
  <c r="BR19"/>
  <c r="BQ19"/>
  <c r="BP19"/>
  <c r="BO19"/>
  <c r="BN19"/>
  <c r="BH19"/>
  <c r="BG19"/>
  <c r="BF19"/>
  <c r="BE19"/>
  <c r="W19"/>
  <c r="V19"/>
  <c r="U19"/>
  <c r="T19"/>
  <c r="S19"/>
  <c r="Q19"/>
  <c r="P19"/>
  <c r="O19"/>
  <c r="N19"/>
  <c r="M19"/>
  <c r="L19"/>
  <c r="K19"/>
  <c r="J19"/>
  <c r="I19"/>
  <c r="H19"/>
  <c r="G19"/>
  <c r="F19"/>
  <c r="E19"/>
  <c r="D19"/>
  <c r="C19"/>
  <c r="W8"/>
  <c r="V8"/>
  <c r="CC19"/>
  <c r="CD19"/>
  <c r="BU19"/>
  <c r="BX19"/>
  <c r="BJ19"/>
  <c r="BK19"/>
  <c r="CF19"/>
  <c r="BV19"/>
</calcChain>
</file>

<file path=xl/sharedStrings.xml><?xml version="1.0" encoding="utf-8"?>
<sst xmlns="http://schemas.openxmlformats.org/spreadsheetml/2006/main" count="240" uniqueCount="123">
  <si>
    <t>NWA 7042</t>
  </si>
  <si>
    <t>NWA 5298</t>
  </si>
  <si>
    <t>NWA 7257</t>
  </si>
  <si>
    <t>NWA 3171</t>
  </si>
  <si>
    <t>DaG 476</t>
  </si>
  <si>
    <t>Tissint</t>
  </si>
  <si>
    <t>MgO</t>
  </si>
  <si>
    <t>Sample ID</t>
  </si>
  <si>
    <t>BHVO-2</t>
  </si>
  <si>
    <t>BCR-2</t>
  </si>
  <si>
    <t>AGV-2</t>
  </si>
  <si>
    <t>MnO</t>
  </si>
  <si>
    <t>CaO</t>
  </si>
  <si>
    <t>Sum</t>
  </si>
  <si>
    <t>Mg#</t>
  </si>
  <si>
    <t>PPM</t>
  </si>
  <si>
    <t>V</t>
  </si>
  <si>
    <t>Cr</t>
  </si>
  <si>
    <t>Co</t>
  </si>
  <si>
    <t>Ni</t>
  </si>
  <si>
    <t>Sr</t>
  </si>
  <si>
    <t>Li</t>
  </si>
  <si>
    <t>B</t>
  </si>
  <si>
    <t>Sc</t>
  </si>
  <si>
    <t>Cu</t>
  </si>
  <si>
    <t>Zn</t>
  </si>
  <si>
    <t>Ga</t>
  </si>
  <si>
    <t>Ge</t>
  </si>
  <si>
    <t>Se</t>
  </si>
  <si>
    <t>Rb</t>
  </si>
  <si>
    <t>Y</t>
  </si>
  <si>
    <t>Zr</t>
  </si>
  <si>
    <t>Nb</t>
  </si>
  <si>
    <t>Mo</t>
  </si>
  <si>
    <t>Te</t>
  </si>
  <si>
    <t>Cs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W</t>
  </si>
  <si>
    <t>Pb</t>
  </si>
  <si>
    <t>Th</t>
  </si>
  <si>
    <t>U</t>
  </si>
  <si>
    <r>
      <t>P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K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N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A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TiO</t>
    </r>
    <r>
      <rPr>
        <vertAlign val="subscript"/>
        <sz val="11"/>
        <color theme="1"/>
        <rFont val="Calibri"/>
        <family val="2"/>
        <scheme val="minor"/>
      </rPr>
      <t>2</t>
    </r>
  </si>
  <si>
    <r>
      <t>SiO</t>
    </r>
    <r>
      <rPr>
        <vertAlign val="subscript"/>
        <sz val="11"/>
        <color theme="1"/>
        <rFont val="Calibri"/>
        <family val="2"/>
        <scheme val="minor"/>
      </rPr>
      <t>2</t>
    </r>
  </si>
  <si>
    <t>Dho 019</t>
  </si>
  <si>
    <r>
      <t>Wt.%</t>
    </r>
    <r>
      <rPr>
        <vertAlign val="superscript"/>
        <sz val="11"/>
        <color theme="1"/>
        <rFont val="Calibri"/>
        <family val="2"/>
        <scheme val="minor"/>
      </rPr>
      <t>a</t>
    </r>
  </si>
  <si>
    <t>NWA 8656</t>
  </si>
  <si>
    <t>NWA 2975</t>
  </si>
  <si>
    <t>SaU 051</t>
  </si>
  <si>
    <t>NWA 2737</t>
  </si>
  <si>
    <t>Chassigny</t>
  </si>
  <si>
    <t>NWA 998</t>
  </si>
  <si>
    <t>Lafayette</t>
  </si>
  <si>
    <t>Nakhla</t>
  </si>
  <si>
    <t>Nakhla (II)</t>
  </si>
  <si>
    <t>Nakhla (III)</t>
  </si>
  <si>
    <t>Y 000593</t>
  </si>
  <si>
    <t>Y000749</t>
  </si>
  <si>
    <t>NWA 817</t>
  </si>
  <si>
    <t>MIL 090032</t>
  </si>
  <si>
    <t>MIL 03346</t>
  </si>
  <si>
    <t>MIL 090136 (II)</t>
  </si>
  <si>
    <t>MIL 090136</t>
  </si>
  <si>
    <t>MIL 090030</t>
  </si>
  <si>
    <t>NWA 6148</t>
  </si>
  <si>
    <t>NWA 10153</t>
  </si>
  <si>
    <t>NWA 11013</t>
  </si>
  <si>
    <t>NWA 10645</t>
  </si>
  <si>
    <t>n.d.</t>
  </si>
  <si>
    <t>BHVO-2 acc</t>
  </si>
  <si>
    <t>AGV-2 acc</t>
  </si>
  <si>
    <t>BCR-2 acc</t>
  </si>
  <si>
    <r>
      <t>Fe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T</t>
    </r>
  </si>
  <si>
    <t>Av</t>
  </si>
  <si>
    <t>RSD%</t>
  </si>
  <si>
    <r>
      <rPr>
        <sz val="11"/>
        <color theme="1"/>
        <rFont val="Symbol"/>
        <family val="1"/>
        <charset val="2"/>
      </rPr>
      <t>D</t>
    </r>
    <r>
      <rPr>
        <vertAlign val="subscript"/>
        <sz val="11"/>
        <color theme="1"/>
        <rFont val="Calibri"/>
        <family val="2"/>
        <scheme val="minor"/>
      </rPr>
      <t>Meas-Acc</t>
    </r>
  </si>
  <si>
    <t xml:space="preserve"> - </t>
  </si>
  <si>
    <t xml:space="preserve">  - </t>
  </si>
  <si>
    <r>
      <t>Age (Ma)</t>
    </r>
    <r>
      <rPr>
        <vertAlign val="superscript"/>
        <sz val="11"/>
        <color theme="1"/>
        <rFont val="Calibri"/>
        <family val="2"/>
        <scheme val="minor"/>
      </rPr>
      <t>a</t>
    </r>
  </si>
  <si>
    <t>Total Analytical Blanks</t>
  </si>
  <si>
    <t>Blank 1</t>
  </si>
  <si>
    <t>Blank 2</t>
  </si>
  <si>
    <t>Blank 3</t>
  </si>
  <si>
    <t>Conv.</t>
  </si>
  <si>
    <r>
      <t>Method</t>
    </r>
    <r>
      <rPr>
        <vertAlign val="superscript"/>
        <sz val="11"/>
        <color theme="1"/>
        <rFont val="Calibri"/>
        <family val="2"/>
        <scheme val="minor"/>
      </rPr>
      <t>b</t>
    </r>
  </si>
  <si>
    <t>Paar.</t>
  </si>
  <si>
    <t>Blank 4</t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Conv. = Conventional Teflon bomb digestion; Paar.  = Paar-bomb digestion - this method was only done on a single martian sample aliquot for comparison (Nakhla) and major-element compositional data are not reported.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Major element data and summary of age determinations for shergottites are reported in Ref. 19. Age data compilation and references for nakhlite and chassignite meteorites are given in Ref. 20.</t>
    </r>
  </si>
  <si>
    <t>LAR 12240,7</t>
  </si>
  <si>
    <t>LAR 12011,12</t>
  </si>
  <si>
    <t>LAR 12095,14</t>
  </si>
  <si>
    <t>NWA 8679</t>
  </si>
  <si>
    <t>NWA 7397</t>
  </si>
  <si>
    <t>NWA 6963</t>
  </si>
  <si>
    <t>NWA 2986</t>
  </si>
  <si>
    <t>NWA 7721</t>
  </si>
  <si>
    <t>NWA 6342</t>
  </si>
  <si>
    <t>EETA 79001</t>
  </si>
  <si>
    <t>ALHA 77005</t>
  </si>
  <si>
    <t>RBT 04262</t>
  </si>
  <si>
    <t>LAR 06319</t>
  </si>
  <si>
    <t>NWA 10593</t>
  </si>
  <si>
    <r>
      <rPr>
        <b/>
        <sz val="14"/>
        <color theme="1"/>
        <rFont val="Arial"/>
        <family val="2"/>
      </rPr>
      <t>Supplementary Data 1</t>
    </r>
    <r>
      <rPr>
        <sz val="14"/>
        <color theme="1"/>
        <rFont val="Arial"/>
        <family val="2"/>
      </rPr>
      <t xml:space="preserve"> - Major- and trace-element abundance data for shergottites, nakhlites, chassignites and terrestrial rock standards</t>
    </r>
  </si>
</sst>
</file>

<file path=xl/styles.xml><?xml version="1.0" encoding="utf-8"?>
<styleSheet xmlns="http://schemas.openxmlformats.org/spreadsheetml/2006/main">
  <numFmts count="5">
    <numFmt numFmtId="164" formatCode="0.000"/>
    <numFmt numFmtId="165" formatCode="0.0000"/>
    <numFmt numFmtId="166" formatCode="0.0"/>
    <numFmt numFmtId="167" formatCode="0.000000"/>
    <numFmt numFmtId="168" formatCode="0.0%"/>
  </numFmts>
  <fonts count="11"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theme="1"/>
      <name val="Calibri"/>
      <family val="2"/>
      <scheme val="minor"/>
    </font>
    <font>
      <sz val="10"/>
      <name val="Geneva"/>
    </font>
    <font>
      <sz val="11"/>
      <color theme="1"/>
      <name val="Calibri"/>
      <family val="2"/>
      <scheme val="minor"/>
    </font>
    <font>
      <sz val="11"/>
      <color theme="1"/>
      <name val="Calibri"/>
      <family val="1"/>
      <charset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3">
    <xf numFmtId="0" fontId="0" fillId="0" borderId="0"/>
    <xf numFmtId="0" fontId="7" fillId="0" borderId="0"/>
    <xf numFmtId="9" fontId="8" fillId="0" borderId="0" applyFont="0" applyFill="0" applyBorder="0" applyAlignment="0" applyProtection="0"/>
  </cellStyleXfs>
  <cellXfs count="46">
    <xf numFmtId="0" fontId="0" fillId="0" borderId="0" xfId="0"/>
    <xf numFmtId="0" fontId="1" fillId="0" borderId="0" xfId="0" applyFont="1"/>
    <xf numFmtId="1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" xfId="0" applyBorder="1"/>
    <xf numFmtId="167" fontId="0" fillId="0" borderId="1" xfId="0" applyNumberFormat="1" applyBorder="1" applyAlignment="1">
      <alignment horizontal="center"/>
    </xf>
    <xf numFmtId="167" fontId="0" fillId="0" borderId="1" xfId="0" applyNumberFormat="1" applyBorder="1"/>
    <xf numFmtId="166" fontId="0" fillId="0" borderId="1" xfId="0" applyNumberFormat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5" fillId="0" borderId="1" xfId="0" applyFont="1" applyBorder="1"/>
    <xf numFmtId="0" fontId="6" fillId="0" borderId="0" xfId="0" applyFont="1"/>
    <xf numFmtId="168" fontId="0" fillId="0" borderId="0" xfId="2" applyNumberFormat="1" applyFont="1" applyAlignment="1">
      <alignment horizontal="center"/>
    </xf>
    <xf numFmtId="0" fontId="9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168" fontId="6" fillId="0" borderId="0" xfId="2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166" fontId="6" fillId="0" borderId="0" xfId="0" applyNumberFormat="1" applyFont="1" applyAlignment="1">
      <alignment horizontal="center"/>
    </xf>
    <xf numFmtId="167" fontId="6" fillId="0" borderId="1" xfId="0" applyNumberFormat="1" applyFont="1" applyBorder="1" applyAlignment="1">
      <alignment horizontal="center"/>
    </xf>
    <xf numFmtId="0" fontId="10" fillId="0" borderId="0" xfId="0" applyFont="1"/>
    <xf numFmtId="0" fontId="10" fillId="0" borderId="2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166" fontId="10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1" fontId="10" fillId="0" borderId="0" xfId="0" applyNumberFormat="1" applyFont="1" applyAlignment="1">
      <alignment horizontal="center"/>
    </xf>
    <xf numFmtId="167" fontId="10" fillId="0" borderId="1" xfId="0" applyNumberFormat="1" applyFont="1" applyBorder="1" applyAlignment="1">
      <alignment horizontal="center"/>
    </xf>
    <xf numFmtId="166" fontId="6" fillId="0" borderId="1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2" fontId="0" fillId="0" borderId="0" xfId="0" applyNumberFormat="1"/>
    <xf numFmtId="0" fontId="0" fillId="0" borderId="0" xfId="0" applyBorder="1"/>
    <xf numFmtId="0" fontId="0" fillId="0" borderId="0" xfId="0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2" xfId="0" applyBorder="1" applyAlignment="1">
      <alignment horizontal="left"/>
    </xf>
  </cellXfs>
  <cellStyles count="3">
    <cellStyle name="Normal" xfId="0" builtinId="0"/>
    <cellStyle name="Normal 2" xfId="1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CK109"/>
  <sheetViews>
    <sheetView tabSelected="1" topLeftCell="A2" workbookViewId="0">
      <pane ySplit="675" activePane="bottomLeft"/>
      <selection activeCell="BU2" sqref="BU2"/>
      <selection pane="bottomLeft" activeCell="F5" sqref="F5"/>
    </sheetView>
  </sheetViews>
  <sheetFormatPr defaultColWidth="8.85546875" defaultRowHeight="15"/>
  <cols>
    <col min="1" max="1" width="12.85546875" customWidth="1"/>
    <col min="2" max="2" width="11.140625" customWidth="1"/>
    <col min="3" max="32" width="12.140625" customWidth="1"/>
    <col min="33" max="33" width="9.5703125" customWidth="1"/>
    <col min="34" max="53" width="13.140625" customWidth="1"/>
    <col min="55" max="60" width="9.5703125" bestFit="1" customWidth="1"/>
    <col min="61" max="61" width="9.5703125" customWidth="1"/>
    <col min="62" max="63" width="9.5703125" style="18" customWidth="1"/>
    <col min="64" max="64" width="13.5703125" style="28" customWidth="1"/>
    <col min="66" max="71" width="9.5703125" bestFit="1" customWidth="1"/>
    <col min="72" max="72" width="9.5703125" customWidth="1"/>
    <col min="73" max="74" width="9.5703125" style="18" customWidth="1"/>
    <col min="75" max="75" width="13.5703125" style="28" customWidth="1"/>
    <col min="76" max="76" width="9.5703125" customWidth="1"/>
    <col min="78" max="80" width="9" bestFit="1" customWidth="1"/>
    <col min="81" max="82" width="9" customWidth="1"/>
    <col min="83" max="83" width="13.5703125" customWidth="1"/>
    <col min="84" max="84" width="9.5703125" customWidth="1"/>
    <col min="86" max="88" width="9" bestFit="1" customWidth="1"/>
  </cols>
  <sheetData>
    <row r="1" spans="1:89" ht="18.75" thickBot="1">
      <c r="A1" s="1" t="s">
        <v>122</v>
      </c>
    </row>
    <row r="2" spans="1:89" ht="18.75" thickTop="1">
      <c r="A2" s="13"/>
      <c r="B2" s="13" t="s">
        <v>7</v>
      </c>
      <c r="C2" s="14" t="s">
        <v>0</v>
      </c>
      <c r="D2" s="14" t="s">
        <v>0</v>
      </c>
      <c r="E2" s="14" t="s">
        <v>1</v>
      </c>
      <c r="F2" s="14" t="s">
        <v>1</v>
      </c>
      <c r="G2" s="14" t="s">
        <v>2</v>
      </c>
      <c r="H2" s="14" t="s">
        <v>2</v>
      </c>
      <c r="I2" s="14" t="s">
        <v>3</v>
      </c>
      <c r="J2" s="14" t="s">
        <v>3</v>
      </c>
      <c r="K2" s="14" t="s">
        <v>4</v>
      </c>
      <c r="L2" s="14" t="s">
        <v>4</v>
      </c>
      <c r="M2" s="14" t="s">
        <v>108</v>
      </c>
      <c r="N2" s="14" t="s">
        <v>109</v>
      </c>
      <c r="O2" s="14" t="s">
        <v>110</v>
      </c>
      <c r="P2" s="14" t="s">
        <v>111</v>
      </c>
      <c r="Q2" s="14" t="s">
        <v>5</v>
      </c>
      <c r="R2" s="14" t="s">
        <v>5</v>
      </c>
      <c r="S2" s="14" t="s">
        <v>112</v>
      </c>
      <c r="T2" s="14" t="s">
        <v>113</v>
      </c>
      <c r="U2" s="14" t="s">
        <v>114</v>
      </c>
      <c r="V2" s="14" t="s">
        <v>115</v>
      </c>
      <c r="W2" s="14" t="s">
        <v>116</v>
      </c>
      <c r="X2" s="14" t="s">
        <v>117</v>
      </c>
      <c r="Y2" s="14" t="s">
        <v>118</v>
      </c>
      <c r="Z2" s="14" t="s">
        <v>119</v>
      </c>
      <c r="AA2" s="14" t="s">
        <v>120</v>
      </c>
      <c r="AB2" s="14" t="s">
        <v>121</v>
      </c>
      <c r="AC2" s="14" t="s">
        <v>63</v>
      </c>
      <c r="AD2" s="14" t="s">
        <v>65</v>
      </c>
      <c r="AE2" s="14" t="s">
        <v>66</v>
      </c>
      <c r="AF2" s="14" t="s">
        <v>67</v>
      </c>
      <c r="AG2" s="14"/>
      <c r="AH2" s="14" t="s">
        <v>68</v>
      </c>
      <c r="AI2" s="14" t="s">
        <v>69</v>
      </c>
      <c r="AJ2" s="14" t="s">
        <v>70</v>
      </c>
      <c r="AK2" s="14" t="s">
        <v>70</v>
      </c>
      <c r="AL2" s="14" t="s">
        <v>71</v>
      </c>
      <c r="AM2" s="14" t="s">
        <v>72</v>
      </c>
      <c r="AN2" s="14" t="s">
        <v>73</v>
      </c>
      <c r="AO2" s="14" t="s">
        <v>74</v>
      </c>
      <c r="AP2" s="14" t="s">
        <v>75</v>
      </c>
      <c r="AQ2" s="14" t="s">
        <v>76</v>
      </c>
      <c r="AR2" s="14" t="s">
        <v>77</v>
      </c>
      <c r="AS2" s="14" t="s">
        <v>78</v>
      </c>
      <c r="AT2" s="14" t="s">
        <v>79</v>
      </c>
      <c r="AU2" s="14" t="s">
        <v>80</v>
      </c>
      <c r="AV2" s="14" t="s">
        <v>81</v>
      </c>
      <c r="AW2" s="14" t="s">
        <v>82</v>
      </c>
      <c r="AX2" s="14" t="s">
        <v>83</v>
      </c>
      <c r="AY2" s="14" t="s">
        <v>84</v>
      </c>
      <c r="AZ2" s="14" t="s">
        <v>85</v>
      </c>
      <c r="BA2" s="14" t="s">
        <v>86</v>
      </c>
      <c r="BB2" s="14"/>
      <c r="BC2" s="14" t="s">
        <v>8</v>
      </c>
      <c r="BD2" s="14" t="s">
        <v>8</v>
      </c>
      <c r="BE2" s="14" t="s">
        <v>8</v>
      </c>
      <c r="BF2" s="14" t="s">
        <v>8</v>
      </c>
      <c r="BG2" s="14" t="s">
        <v>8</v>
      </c>
      <c r="BH2" s="14" t="s">
        <v>8</v>
      </c>
      <c r="BI2" s="14" t="s">
        <v>8</v>
      </c>
      <c r="BJ2" s="21" t="s">
        <v>92</v>
      </c>
      <c r="BK2" s="21" t="s">
        <v>93</v>
      </c>
      <c r="BL2" s="29" t="s">
        <v>88</v>
      </c>
      <c r="BM2" s="14"/>
      <c r="BN2" s="14" t="s">
        <v>9</v>
      </c>
      <c r="BO2" s="14" t="s">
        <v>9</v>
      </c>
      <c r="BP2" s="14" t="s">
        <v>9</v>
      </c>
      <c r="BQ2" s="14" t="s">
        <v>9</v>
      </c>
      <c r="BR2" s="14" t="s">
        <v>9</v>
      </c>
      <c r="BS2" s="14" t="s">
        <v>9</v>
      </c>
      <c r="BT2" s="14" t="s">
        <v>9</v>
      </c>
      <c r="BU2" s="21" t="s">
        <v>92</v>
      </c>
      <c r="BV2" s="21" t="s">
        <v>93</v>
      </c>
      <c r="BW2" s="29" t="s">
        <v>90</v>
      </c>
      <c r="BX2" s="20" t="s">
        <v>94</v>
      </c>
      <c r="BY2" s="14"/>
      <c r="BZ2" s="14" t="s">
        <v>10</v>
      </c>
      <c r="CA2" s="14" t="s">
        <v>10</v>
      </c>
      <c r="CB2" s="14" t="s">
        <v>10</v>
      </c>
      <c r="CC2" s="21" t="s">
        <v>92</v>
      </c>
      <c r="CD2" s="21" t="s">
        <v>93</v>
      </c>
      <c r="CE2" s="14" t="s">
        <v>89</v>
      </c>
      <c r="CF2" s="20" t="s">
        <v>94</v>
      </c>
      <c r="CG2" s="14"/>
      <c r="CH2" s="45" t="s">
        <v>98</v>
      </c>
      <c r="CI2" s="14"/>
      <c r="CJ2" s="14"/>
      <c r="CK2" s="14"/>
    </row>
    <row r="3" spans="1:89" ht="3.75" customHeight="1" thickBot="1">
      <c r="A3" s="9"/>
      <c r="B3" s="9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9"/>
      <c r="S3" s="15"/>
      <c r="T3" s="15"/>
      <c r="U3" s="15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5"/>
      <c r="AZ3" s="15"/>
      <c r="BA3" s="15"/>
      <c r="BB3" s="15"/>
      <c r="BC3" s="16"/>
      <c r="BD3" s="16"/>
      <c r="BE3" s="16"/>
      <c r="BF3" s="16"/>
      <c r="BG3" s="16"/>
      <c r="BH3" s="16"/>
      <c r="BI3" s="16"/>
      <c r="BJ3" s="22"/>
      <c r="BK3" s="22"/>
      <c r="BL3" s="30"/>
      <c r="BM3" s="16"/>
      <c r="BN3" s="16"/>
      <c r="BO3" s="16"/>
      <c r="BP3" s="16"/>
      <c r="BQ3" s="16"/>
      <c r="BR3" s="16"/>
      <c r="BS3" s="16"/>
      <c r="BT3" s="16"/>
      <c r="BU3" s="22"/>
      <c r="BV3" s="22"/>
      <c r="BW3" s="30"/>
      <c r="BX3" s="16"/>
      <c r="BY3" s="16"/>
      <c r="BZ3" s="16"/>
      <c r="CA3" s="16"/>
      <c r="CB3" s="16"/>
      <c r="CC3" s="16"/>
      <c r="CD3" s="16"/>
      <c r="CE3" s="16"/>
      <c r="CF3" s="16"/>
      <c r="CG3" s="16"/>
      <c r="CH3" s="16"/>
      <c r="CI3" s="16"/>
      <c r="CJ3" s="16"/>
      <c r="CK3" s="16"/>
    </row>
    <row r="4" spans="1:89" ht="3.75" customHeight="1" thickTop="1">
      <c r="A4" s="40"/>
      <c r="B4" s="40"/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  <c r="R4" s="41"/>
      <c r="S4" s="41"/>
      <c r="T4" s="41"/>
      <c r="U4" s="41"/>
      <c r="V4" s="41"/>
      <c r="W4" s="41"/>
      <c r="X4" s="41"/>
      <c r="Y4" s="41"/>
      <c r="Z4" s="41"/>
      <c r="AA4" s="41"/>
      <c r="AB4" s="41"/>
      <c r="AC4" s="41"/>
      <c r="AD4" s="41"/>
      <c r="AE4" s="41"/>
      <c r="AF4" s="41"/>
      <c r="AG4" s="41"/>
      <c r="AH4" s="41"/>
      <c r="AI4" s="41"/>
      <c r="AJ4" s="41"/>
      <c r="AK4" s="41"/>
      <c r="AL4" s="41"/>
      <c r="AM4" s="41"/>
      <c r="AN4" s="41"/>
      <c r="AO4" s="41"/>
      <c r="AP4" s="41"/>
      <c r="AQ4" s="41"/>
      <c r="AR4" s="41"/>
      <c r="AS4" s="41"/>
      <c r="AT4" s="41"/>
      <c r="AU4" s="41"/>
      <c r="AV4" s="41"/>
      <c r="AW4" s="41"/>
      <c r="AX4" s="41"/>
      <c r="AY4" s="41"/>
      <c r="AZ4" s="41"/>
      <c r="BA4" s="41"/>
      <c r="BB4" s="41"/>
      <c r="BC4" s="41"/>
      <c r="BD4" s="41"/>
      <c r="BE4" s="41"/>
      <c r="BF4" s="41"/>
      <c r="BG4" s="41"/>
      <c r="BH4" s="41"/>
      <c r="BI4" s="41"/>
      <c r="BJ4" s="42"/>
      <c r="BK4" s="42"/>
      <c r="BL4" s="43"/>
      <c r="BM4" s="41"/>
      <c r="BN4" s="41"/>
      <c r="BO4" s="41"/>
      <c r="BP4" s="41"/>
      <c r="BQ4" s="41"/>
      <c r="BR4" s="41"/>
      <c r="BS4" s="41"/>
      <c r="BT4" s="41"/>
      <c r="BU4" s="42"/>
      <c r="BV4" s="42"/>
      <c r="BW4" s="43"/>
      <c r="BX4" s="41"/>
      <c r="BY4" s="41"/>
      <c r="BZ4" s="41"/>
      <c r="CA4" s="41"/>
      <c r="CB4" s="41"/>
      <c r="CC4" s="41"/>
      <c r="CD4" s="41"/>
      <c r="CE4" s="41"/>
      <c r="CF4" s="41"/>
      <c r="CG4" s="41"/>
      <c r="CH4" s="41"/>
      <c r="CI4" s="41"/>
      <c r="CJ4" s="41"/>
    </row>
    <row r="5" spans="1:89" ht="17.25">
      <c r="B5" t="s">
        <v>97</v>
      </c>
      <c r="C5" s="3" t="s">
        <v>95</v>
      </c>
      <c r="D5" s="3" t="s">
        <v>96</v>
      </c>
      <c r="E5" s="3">
        <v>187</v>
      </c>
      <c r="F5" s="3">
        <v>187</v>
      </c>
      <c r="G5" s="3" t="s">
        <v>95</v>
      </c>
      <c r="H5" s="3" t="s">
        <v>95</v>
      </c>
      <c r="I5" s="3">
        <v>225</v>
      </c>
      <c r="J5" s="3">
        <v>225</v>
      </c>
      <c r="K5" s="3">
        <v>474</v>
      </c>
      <c r="L5" s="3">
        <v>474</v>
      </c>
      <c r="M5" s="3" t="s">
        <v>95</v>
      </c>
      <c r="N5" s="3">
        <v>200</v>
      </c>
      <c r="O5" s="3">
        <v>474</v>
      </c>
      <c r="P5" s="3" t="s">
        <v>95</v>
      </c>
      <c r="Q5" s="3">
        <v>593</v>
      </c>
      <c r="R5" s="3">
        <v>593</v>
      </c>
      <c r="S5" s="3" t="s">
        <v>95</v>
      </c>
      <c r="T5" s="3" t="s">
        <v>95</v>
      </c>
      <c r="U5" s="3" t="s">
        <v>95</v>
      </c>
      <c r="V5" s="3" t="s">
        <v>95</v>
      </c>
      <c r="W5" s="3" t="s">
        <v>95</v>
      </c>
      <c r="X5" s="3">
        <v>164</v>
      </c>
      <c r="Y5" s="3">
        <v>173</v>
      </c>
      <c r="Z5" s="3">
        <v>174</v>
      </c>
      <c r="AA5" s="3">
        <v>183</v>
      </c>
      <c r="AB5" s="3" t="s">
        <v>95</v>
      </c>
      <c r="AC5" s="3">
        <v>586</v>
      </c>
      <c r="AD5" s="3" t="s">
        <v>95</v>
      </c>
      <c r="AE5" s="3" t="s">
        <v>95</v>
      </c>
      <c r="AF5" s="3" t="s">
        <v>95</v>
      </c>
      <c r="AG5" s="3"/>
      <c r="AH5" s="3">
        <v>1420</v>
      </c>
      <c r="AI5" s="3">
        <v>1350</v>
      </c>
      <c r="AJ5" s="3">
        <v>1290</v>
      </c>
      <c r="AK5" s="3" t="s">
        <v>95</v>
      </c>
      <c r="AL5" s="3">
        <v>1320</v>
      </c>
      <c r="AM5" s="3">
        <v>1340</v>
      </c>
      <c r="AN5" s="3">
        <v>1340</v>
      </c>
      <c r="AO5" s="3">
        <v>1340</v>
      </c>
      <c r="AP5" s="3">
        <v>1340</v>
      </c>
      <c r="AQ5" s="3">
        <v>1360</v>
      </c>
      <c r="AR5" s="3">
        <v>1350</v>
      </c>
      <c r="AS5" s="3" t="s">
        <v>95</v>
      </c>
      <c r="AT5" s="3">
        <v>1350</v>
      </c>
      <c r="AU5" s="3" t="s">
        <v>95</v>
      </c>
      <c r="AV5" s="3" t="s">
        <v>95</v>
      </c>
      <c r="AW5" s="3" t="s">
        <v>95</v>
      </c>
      <c r="AX5" s="3" t="s">
        <v>95</v>
      </c>
      <c r="AY5" s="3" t="s">
        <v>95</v>
      </c>
      <c r="AZ5" s="3" t="s">
        <v>95</v>
      </c>
      <c r="BA5" s="3" t="s">
        <v>95</v>
      </c>
      <c r="BB5" s="3"/>
      <c r="BC5" s="3"/>
      <c r="BD5" s="3"/>
      <c r="BE5" s="3"/>
      <c r="BF5" s="3"/>
      <c r="BG5" s="3"/>
      <c r="BH5" s="3"/>
      <c r="BI5" s="3"/>
      <c r="BJ5" s="44"/>
      <c r="BK5" s="44"/>
      <c r="BL5" s="36"/>
      <c r="BM5" s="3"/>
      <c r="BN5" s="3"/>
      <c r="BO5" s="3"/>
      <c r="BP5" s="3"/>
      <c r="BQ5" s="3"/>
      <c r="BR5" s="3"/>
      <c r="BS5" s="3"/>
      <c r="BT5" s="3"/>
      <c r="BU5" s="44"/>
      <c r="BV5" s="44"/>
      <c r="BW5" s="36"/>
      <c r="BX5" s="3"/>
      <c r="BY5" s="3"/>
      <c r="BZ5" s="3"/>
      <c r="CA5" s="3"/>
      <c r="CB5" s="3"/>
      <c r="CC5" s="3"/>
      <c r="CD5" s="3"/>
      <c r="CE5" s="3"/>
      <c r="CF5" s="3"/>
      <c r="CG5" s="3"/>
      <c r="CH5" s="3" t="s">
        <v>99</v>
      </c>
      <c r="CI5" s="3" t="s">
        <v>100</v>
      </c>
      <c r="CJ5" s="3" t="s">
        <v>101</v>
      </c>
      <c r="CK5" s="3" t="s">
        <v>105</v>
      </c>
    </row>
    <row r="6" spans="1:89" ht="17.25">
      <c r="B6" t="s">
        <v>103</v>
      </c>
      <c r="C6" s="3" t="s">
        <v>102</v>
      </c>
      <c r="D6" s="3" t="s">
        <v>102</v>
      </c>
      <c r="E6" s="3" t="s">
        <v>102</v>
      </c>
      <c r="F6" s="3" t="s">
        <v>102</v>
      </c>
      <c r="G6" s="3" t="s">
        <v>102</v>
      </c>
      <c r="H6" s="3" t="s">
        <v>102</v>
      </c>
      <c r="I6" s="3" t="s">
        <v>102</v>
      </c>
      <c r="J6" s="3" t="s">
        <v>102</v>
      </c>
      <c r="K6" s="3" t="s">
        <v>102</v>
      </c>
      <c r="L6" s="3" t="s">
        <v>102</v>
      </c>
      <c r="M6" s="3" t="s">
        <v>102</v>
      </c>
      <c r="N6" s="3" t="s">
        <v>102</v>
      </c>
      <c r="O6" s="3" t="s">
        <v>102</v>
      </c>
      <c r="P6" s="3" t="s">
        <v>102</v>
      </c>
      <c r="Q6" s="3" t="s">
        <v>102</v>
      </c>
      <c r="R6" s="3" t="s">
        <v>102</v>
      </c>
      <c r="S6" s="3" t="s">
        <v>102</v>
      </c>
      <c r="T6" s="3" t="s">
        <v>102</v>
      </c>
      <c r="U6" s="3" t="s">
        <v>102</v>
      </c>
      <c r="V6" s="3" t="s">
        <v>102</v>
      </c>
      <c r="W6" s="3" t="s">
        <v>102</v>
      </c>
      <c r="X6" s="3" t="s">
        <v>102</v>
      </c>
      <c r="Y6" s="3" t="s">
        <v>102</v>
      </c>
      <c r="Z6" s="3" t="s">
        <v>102</v>
      </c>
      <c r="AA6" s="3" t="s">
        <v>102</v>
      </c>
      <c r="AB6" s="3" t="s">
        <v>102</v>
      </c>
      <c r="AC6" s="3" t="s">
        <v>102</v>
      </c>
      <c r="AD6" s="3" t="s">
        <v>102</v>
      </c>
      <c r="AE6" s="3" t="s">
        <v>102</v>
      </c>
      <c r="AF6" s="3" t="s">
        <v>102</v>
      </c>
      <c r="AG6" s="3"/>
      <c r="AH6" s="3" t="s">
        <v>102</v>
      </c>
      <c r="AI6" s="3" t="s">
        <v>102</v>
      </c>
      <c r="AJ6" s="3" t="s">
        <v>102</v>
      </c>
      <c r="AK6" s="3" t="s">
        <v>102</v>
      </c>
      <c r="AL6" s="3" t="s">
        <v>102</v>
      </c>
      <c r="AM6" s="3" t="s">
        <v>102</v>
      </c>
      <c r="AN6" s="3" t="s">
        <v>102</v>
      </c>
      <c r="AO6" s="3" t="s">
        <v>104</v>
      </c>
      <c r="AP6" s="3" t="s">
        <v>102</v>
      </c>
      <c r="AQ6" s="3" t="s">
        <v>102</v>
      </c>
      <c r="AR6" s="3" t="s">
        <v>102</v>
      </c>
      <c r="AS6" s="3" t="s">
        <v>102</v>
      </c>
      <c r="AT6" s="3" t="s">
        <v>102</v>
      </c>
      <c r="AU6" s="3" t="s">
        <v>102</v>
      </c>
      <c r="AV6" s="3" t="s">
        <v>102</v>
      </c>
      <c r="AW6" s="3" t="s">
        <v>102</v>
      </c>
      <c r="AX6" s="3" t="s">
        <v>102</v>
      </c>
      <c r="AY6" s="3" t="s">
        <v>102</v>
      </c>
      <c r="AZ6" s="3" t="s">
        <v>102</v>
      </c>
      <c r="BA6" s="3" t="s">
        <v>102</v>
      </c>
      <c r="BB6" s="3"/>
      <c r="BC6" s="3" t="s">
        <v>102</v>
      </c>
      <c r="BD6" s="3" t="s">
        <v>102</v>
      </c>
      <c r="BE6" s="3" t="s">
        <v>102</v>
      </c>
      <c r="BF6" s="3" t="s">
        <v>102</v>
      </c>
      <c r="BG6" s="3" t="s">
        <v>102</v>
      </c>
      <c r="BH6" s="3" t="s">
        <v>102</v>
      </c>
      <c r="BI6" s="3" t="s">
        <v>104</v>
      </c>
      <c r="BJ6" s="44"/>
      <c r="BK6" s="44"/>
      <c r="BL6" s="36"/>
      <c r="BM6" s="3"/>
      <c r="BN6" s="3" t="s">
        <v>102</v>
      </c>
      <c r="BO6" s="3" t="s">
        <v>102</v>
      </c>
      <c r="BP6" s="3" t="s">
        <v>102</v>
      </c>
      <c r="BQ6" s="3" t="s">
        <v>102</v>
      </c>
      <c r="BR6" s="3" t="s">
        <v>102</v>
      </c>
      <c r="BS6" s="3" t="s">
        <v>102</v>
      </c>
      <c r="BT6" s="3" t="s">
        <v>104</v>
      </c>
      <c r="BU6" s="44"/>
      <c r="BV6" s="44"/>
      <c r="BW6" s="36"/>
      <c r="BX6" s="3"/>
      <c r="BY6" s="3"/>
      <c r="BZ6" s="3" t="s">
        <v>102</v>
      </c>
      <c r="CA6" s="3" t="s">
        <v>102</v>
      </c>
      <c r="CB6" s="3" t="s">
        <v>102</v>
      </c>
      <c r="CC6" s="3"/>
      <c r="CD6" s="3"/>
      <c r="CE6" s="3"/>
      <c r="CF6" s="3"/>
      <c r="CG6" s="3"/>
      <c r="CH6" s="3" t="s">
        <v>102</v>
      </c>
      <c r="CI6" s="3" t="s">
        <v>102</v>
      </c>
      <c r="CJ6" s="3" t="s">
        <v>102</v>
      </c>
      <c r="CK6" s="3" t="s">
        <v>104</v>
      </c>
    </row>
    <row r="8" spans="1:89" ht="18.75">
      <c r="A8" t="s">
        <v>64</v>
      </c>
      <c r="B8" t="s">
        <v>62</v>
      </c>
      <c r="C8" s="5">
        <v>44.930765421679801</v>
      </c>
      <c r="D8" s="5">
        <v>40.583975743426471</v>
      </c>
      <c r="E8" s="5">
        <v>48.159446706198516</v>
      </c>
      <c r="F8" s="5">
        <v>48.027920190205705</v>
      </c>
      <c r="G8" s="5">
        <v>49.315039508012738</v>
      </c>
      <c r="H8" s="5">
        <v>46.793789333433594</v>
      </c>
      <c r="I8" s="5">
        <v>51.534634722954777</v>
      </c>
      <c r="J8" s="5">
        <v>48.477755240005841</v>
      </c>
      <c r="K8" s="5">
        <v>50.036370725258443</v>
      </c>
      <c r="L8" s="5">
        <v>48.053357050822655</v>
      </c>
      <c r="M8" s="5">
        <v>47.900240550437381</v>
      </c>
      <c r="N8" s="5">
        <v>46.020372400749643</v>
      </c>
      <c r="O8" s="5">
        <v>48.412829522959427</v>
      </c>
      <c r="P8" s="5">
        <v>52.191255174916272</v>
      </c>
      <c r="Q8" s="5">
        <v>47.033975057735709</v>
      </c>
      <c r="R8" s="5">
        <v>43.53</v>
      </c>
      <c r="S8" s="5">
        <v>51.77287298764157</v>
      </c>
      <c r="T8" s="5">
        <v>55.104598629024927</v>
      </c>
      <c r="U8" s="5">
        <v>52.502751046918554</v>
      </c>
      <c r="V8" s="5">
        <f>100-(SUM(V9:V17))</f>
        <v>40.060219181152156</v>
      </c>
      <c r="W8" s="5">
        <f>100-(SUM(W9:W17))</f>
        <v>40.486282522632351</v>
      </c>
      <c r="X8" s="5">
        <v>49.850364743761602</v>
      </c>
      <c r="Y8" s="5">
        <v>49.08171487127936</v>
      </c>
      <c r="Z8" s="5">
        <v>44.730884759945916</v>
      </c>
      <c r="AA8" s="5">
        <v>48.430421856310872</v>
      </c>
      <c r="AB8" s="5">
        <v>49.768963157432211</v>
      </c>
      <c r="AC8" s="5">
        <v>48.437949405352654</v>
      </c>
      <c r="AD8" s="5">
        <v>43.2</v>
      </c>
      <c r="AE8" s="5">
        <v>43.7</v>
      </c>
      <c r="AF8" s="5">
        <v>44.3</v>
      </c>
      <c r="AG8" s="5"/>
      <c r="AH8" s="5">
        <v>40.457522318717544</v>
      </c>
      <c r="AI8" s="5">
        <v>38.351942039660145</v>
      </c>
      <c r="AJ8" s="5">
        <v>50.70298793670446</v>
      </c>
      <c r="AK8" s="5">
        <v>56.8</v>
      </c>
      <c r="AL8" s="5">
        <v>49.895659370134673</v>
      </c>
      <c r="AM8" s="5">
        <v>49.963181547022366</v>
      </c>
      <c r="AN8" s="5">
        <v>50.176974301045334</v>
      </c>
      <c r="AO8" s="5"/>
      <c r="AP8" s="5">
        <v>51.97752705259829</v>
      </c>
      <c r="AQ8" s="5">
        <v>50.976150977446956</v>
      </c>
      <c r="AR8" s="5">
        <v>50.954945138435647</v>
      </c>
      <c r="AS8" s="5">
        <v>51.792382872415111</v>
      </c>
      <c r="AT8" s="5">
        <v>51.530535122250406</v>
      </c>
      <c r="AU8" s="5">
        <v>49.49544731439201</v>
      </c>
      <c r="AV8" s="5">
        <v>51.954435567578393</v>
      </c>
      <c r="AW8" s="5">
        <v>45.780730350348044</v>
      </c>
      <c r="AX8" s="5">
        <v>49.132707759298121</v>
      </c>
      <c r="AY8" s="5">
        <v>51.39104545915631</v>
      </c>
      <c r="AZ8" s="5">
        <v>53.679806793901143</v>
      </c>
      <c r="BA8" s="5">
        <v>41.2</v>
      </c>
      <c r="BC8" s="5">
        <v>51.500406069439443</v>
      </c>
      <c r="BD8" s="5">
        <v>49.619593930560548</v>
      </c>
      <c r="BE8" s="5">
        <v>50.532510941509464</v>
      </c>
      <c r="BF8" s="5">
        <v>50.587489058490547</v>
      </c>
      <c r="BG8" s="5">
        <v>51.115587499479965</v>
      </c>
      <c r="BH8" s="5">
        <v>50.004412500520026</v>
      </c>
      <c r="BI8" s="5"/>
      <c r="BJ8" s="23">
        <f>AVERAGE(BC8:BH8)</f>
        <v>50.56</v>
      </c>
      <c r="BK8" s="24">
        <f>(STDEV(BC8:BH8))/BJ8</f>
        <v>1.3667469588055514E-2</v>
      </c>
      <c r="BL8" s="31">
        <v>49.9</v>
      </c>
      <c r="BM8" s="5"/>
      <c r="BN8" s="5">
        <v>55.2</v>
      </c>
      <c r="BO8" s="5">
        <v>54.14839217619766</v>
      </c>
      <c r="BP8" s="5">
        <v>52.981159659234478</v>
      </c>
      <c r="BQ8" s="5">
        <v>53</v>
      </c>
      <c r="BR8" s="5">
        <v>53.3</v>
      </c>
      <c r="BS8" s="5">
        <v>52</v>
      </c>
      <c r="BT8" s="5"/>
      <c r="BU8" s="23">
        <f>AVERAGE(BN8:BS8)</f>
        <v>53.43825863923869</v>
      </c>
      <c r="BV8" s="24">
        <f>(STDEV(BN8:BS8))/BU8</f>
        <v>2.0663856907736186E-2</v>
      </c>
      <c r="BW8" s="31">
        <v>54.1</v>
      </c>
      <c r="BX8" s="19">
        <f>BU8/BW8-1</f>
        <v>-1.2231818128674909E-2</v>
      </c>
      <c r="BY8" s="5"/>
      <c r="BZ8" s="5">
        <v>60.625776480594162</v>
      </c>
      <c r="CA8" s="5">
        <v>59</v>
      </c>
      <c r="CB8" s="5">
        <v>58.8</v>
      </c>
      <c r="CC8" s="23">
        <f>AVERAGE(BZ8:CB8)</f>
        <v>59.475258826864717</v>
      </c>
      <c r="CD8" s="24">
        <f>(STDEV(BZ8:CB8))/CC8</f>
        <v>1.6836969524299673E-2</v>
      </c>
      <c r="CE8" s="5">
        <v>59.3</v>
      </c>
      <c r="CF8" s="19">
        <f>CC8/CE8-1</f>
        <v>2.9554608240256464E-3</v>
      </c>
      <c r="CG8" s="5"/>
      <c r="CH8" s="5"/>
      <c r="CI8" s="5"/>
      <c r="CJ8" s="5"/>
    </row>
    <row r="9" spans="1:89" ht="18">
      <c r="B9" t="s">
        <v>61</v>
      </c>
      <c r="C9" s="6">
        <v>0.74455127628947448</v>
      </c>
      <c r="D9" s="6">
        <v>0.8093645036133118</v>
      </c>
      <c r="E9" s="6">
        <v>1.1569614724994888</v>
      </c>
      <c r="F9" s="6">
        <v>1.1304868307565121</v>
      </c>
      <c r="G9" s="6">
        <v>1.2641886939310181</v>
      </c>
      <c r="H9" s="6">
        <v>1.2988381798534099</v>
      </c>
      <c r="I9" s="6">
        <v>0.8558754715090704</v>
      </c>
      <c r="J9" s="6">
        <v>0.89058316126204995</v>
      </c>
      <c r="K9" s="6">
        <v>0.37260874509453829</v>
      </c>
      <c r="L9" s="6">
        <v>0.38164936864387966</v>
      </c>
      <c r="M9" s="6">
        <v>0.51930408736001954</v>
      </c>
      <c r="N9" s="6">
        <v>0.71808429952041819</v>
      </c>
      <c r="O9" s="6">
        <v>0.51864035817944421</v>
      </c>
      <c r="P9" s="6">
        <v>0.75674135793523178</v>
      </c>
      <c r="Q9" s="6">
        <v>0.64424390972764778</v>
      </c>
      <c r="R9" s="6">
        <v>0.53943059075494315</v>
      </c>
      <c r="S9" s="6">
        <v>0.53875844061770861</v>
      </c>
      <c r="T9" s="6">
        <v>0.47609608878738086</v>
      </c>
      <c r="U9" s="6">
        <v>0.56373248643456364</v>
      </c>
      <c r="V9" s="6">
        <v>0.3914373439358263</v>
      </c>
      <c r="W9" s="6">
        <v>0.44915043402175348</v>
      </c>
      <c r="X9" s="6">
        <v>0.70751194160983621</v>
      </c>
      <c r="Y9" s="6">
        <v>0.26122378247926586</v>
      </c>
      <c r="Z9" s="6">
        <v>0.62148966791925719</v>
      </c>
      <c r="AA9" s="6">
        <v>0.65948499099670366</v>
      </c>
      <c r="AB9" s="6">
        <v>0.92065127633780341</v>
      </c>
      <c r="AC9" s="6">
        <v>0.51803670093900078</v>
      </c>
      <c r="AD9" s="6">
        <v>1.0166577114111219</v>
      </c>
      <c r="AE9" s="6">
        <v>0.69152037483600104</v>
      </c>
      <c r="AF9" s="6">
        <v>0.45019924092401842</v>
      </c>
      <c r="AG9" s="6"/>
      <c r="AH9" s="6">
        <v>0.13745880074915218</v>
      </c>
      <c r="AI9" s="6">
        <v>6.7655300372191404E-2</v>
      </c>
      <c r="AJ9" s="6">
        <v>0.32750695730797585</v>
      </c>
      <c r="AK9" s="6">
        <v>0.52</v>
      </c>
      <c r="AL9" s="6">
        <v>0.29449380412183185</v>
      </c>
      <c r="AM9" s="6">
        <v>0.32253964950139363</v>
      </c>
      <c r="AN9" s="6">
        <v>0.3463912817903444</v>
      </c>
      <c r="AO9" s="6"/>
      <c r="AP9" s="6">
        <v>0.39266389970972299</v>
      </c>
      <c r="AQ9" s="6">
        <v>0.36587060338148125</v>
      </c>
      <c r="AR9" s="6">
        <v>0.63883224751889955</v>
      </c>
      <c r="AS9" s="6">
        <v>0.6108939218374223</v>
      </c>
      <c r="AT9" s="6">
        <v>0.62299379928694343</v>
      </c>
      <c r="AU9" s="6">
        <v>0.66145233269144565</v>
      </c>
      <c r="AV9" s="6">
        <v>0.61655166929564331</v>
      </c>
      <c r="AW9" s="6">
        <v>0.6715698727882905</v>
      </c>
      <c r="AX9" s="6">
        <v>0.83386480329435297</v>
      </c>
      <c r="AY9" s="6">
        <v>0.66606644464345943</v>
      </c>
      <c r="AZ9" s="6">
        <v>0.71190600358411515</v>
      </c>
      <c r="BA9" s="6">
        <v>0.73</v>
      </c>
      <c r="BC9" s="6">
        <v>2.7042094617943402</v>
      </c>
      <c r="BD9" s="6">
        <v>2.7557905382056624</v>
      </c>
      <c r="BE9" s="6">
        <v>2.7346798915391313</v>
      </c>
      <c r="BF9" s="6">
        <v>2.7253201084608691</v>
      </c>
      <c r="BG9" s="6">
        <v>2.6907976322590614</v>
      </c>
      <c r="BH9" s="6">
        <v>2.7692023677409385</v>
      </c>
      <c r="BI9" s="6"/>
      <c r="BJ9" s="23">
        <f t="shared" ref="BJ9:BJ17" si="0">AVERAGE(BC9:BH9)</f>
        <v>2.7300000000000004</v>
      </c>
      <c r="BK9" s="24">
        <f t="shared" ref="BK9:BK17" si="1">(STDEV(BC9:BH9))/BJ9</f>
        <v>1.0925036938782086E-2</v>
      </c>
      <c r="BL9" s="32">
        <v>2.73</v>
      </c>
      <c r="BM9" s="6"/>
      <c r="BN9" s="6">
        <v>2.2236891244250887</v>
      </c>
      <c r="BO9" s="6">
        <v>2.3255173868058212</v>
      </c>
      <c r="BP9" s="6">
        <v>2.3210266851475381</v>
      </c>
      <c r="BQ9" s="6">
        <v>2.3582254207833802</v>
      </c>
      <c r="BR9" s="6">
        <v>2.3603419754426183</v>
      </c>
      <c r="BS9" s="6">
        <v>2.4361601398925448</v>
      </c>
      <c r="BT9" s="6"/>
      <c r="BU9" s="23">
        <f t="shared" ref="BU9:BU17" si="2">AVERAGE(BN9:BS9)</f>
        <v>2.337493455416165</v>
      </c>
      <c r="BV9" s="24">
        <f t="shared" ref="BV9:BV17" si="3">(STDEV(BN9:BS9))/BU9</f>
        <v>2.9672158007270601E-2</v>
      </c>
      <c r="BW9" s="32">
        <v>2.2599999999999998</v>
      </c>
      <c r="BX9" s="19">
        <f t="shared" ref="BX9:BX17" si="4">BU9/BW9-1</f>
        <v>3.4289139564674942E-2</v>
      </c>
      <c r="BY9" s="6"/>
      <c r="BZ9" s="6">
        <v>1.0784537732172608</v>
      </c>
      <c r="CA9" s="6">
        <v>1.0725071194972082</v>
      </c>
      <c r="CB9" s="6">
        <v>1.1064841928970972</v>
      </c>
      <c r="CC9" s="23">
        <f t="shared" ref="CC9:CC17" si="5">AVERAGE(BZ9:CB9)</f>
        <v>1.0858150285371888</v>
      </c>
      <c r="CD9" s="24">
        <f t="shared" ref="CD9:CD17" si="6">(STDEV(BZ9:CB9))/CC9</f>
        <v>1.671121368762795E-2</v>
      </c>
      <c r="CE9" s="6">
        <v>1.05</v>
      </c>
      <c r="CF9" s="19">
        <f t="shared" ref="CF9:CF17" si="7">CC9/CE9-1</f>
        <v>3.4109550987798887E-2</v>
      </c>
      <c r="CG9" s="6"/>
      <c r="CH9" s="8">
        <v>-7.6810947672059659E-4</v>
      </c>
      <c r="CI9" s="8">
        <v>-3.6285140419199105E-4</v>
      </c>
      <c r="CJ9" s="8">
        <v>7.1026916245171964E-4</v>
      </c>
      <c r="CK9" s="8"/>
    </row>
    <row r="10" spans="1:89" ht="18">
      <c r="B10" t="s">
        <v>60</v>
      </c>
      <c r="C10" s="6">
        <v>4.2456855806299698</v>
      </c>
      <c r="D10" s="6">
        <v>4.8329918744464315</v>
      </c>
      <c r="E10" s="6">
        <v>8.671936936358474</v>
      </c>
      <c r="F10" s="6">
        <v>8.5152721356661711</v>
      </c>
      <c r="G10" s="6">
        <v>4.2396068202606783</v>
      </c>
      <c r="H10" s="6">
        <v>4.5619007900688802</v>
      </c>
      <c r="I10" s="6">
        <v>6.8166702611458119</v>
      </c>
      <c r="J10" s="6">
        <v>7.5078425716429367</v>
      </c>
      <c r="K10" s="6">
        <v>4.1672062282065783</v>
      </c>
      <c r="L10" s="6">
        <v>4.3869272821383056</v>
      </c>
      <c r="M10" s="6">
        <v>5.6449840960187156</v>
      </c>
      <c r="N10" s="6">
        <v>5.7770524068121079</v>
      </c>
      <c r="O10" s="6">
        <v>5.8892286580231232</v>
      </c>
      <c r="P10" s="6">
        <v>7.1189532236638211</v>
      </c>
      <c r="Q10" s="6">
        <v>5.1427760789328376</v>
      </c>
      <c r="R10" s="6">
        <v>5.0067567938316673</v>
      </c>
      <c r="S10" s="6">
        <v>10.482521318920394</v>
      </c>
      <c r="T10" s="6">
        <v>8.8635587470726911</v>
      </c>
      <c r="U10" s="6">
        <v>9.7505193589454624</v>
      </c>
      <c r="V10" s="6">
        <v>2.7083100045325037</v>
      </c>
      <c r="W10" s="6">
        <v>2.493315958198393</v>
      </c>
      <c r="X10" s="6">
        <v>6.1966903391969774</v>
      </c>
      <c r="Y10" s="6">
        <v>1.6072841270155749</v>
      </c>
      <c r="Z10" s="6">
        <v>5.4582966351637792</v>
      </c>
      <c r="AA10" s="6">
        <v>5.5807116959580965</v>
      </c>
      <c r="AB10" s="6">
        <v>7.3831442904662987</v>
      </c>
      <c r="AC10" s="6">
        <v>5.8981565129004725</v>
      </c>
      <c r="AD10" s="6">
        <v>7.4891198327008217</v>
      </c>
      <c r="AE10" s="6">
        <v>7.5702070535748707</v>
      </c>
      <c r="AF10" s="6">
        <v>4.4377905852879813</v>
      </c>
      <c r="AG10" s="6"/>
      <c r="AH10" s="6">
        <v>1.3790288606459977</v>
      </c>
      <c r="AI10" s="6">
        <v>0.46730069690976461</v>
      </c>
      <c r="AJ10" s="6">
        <v>1.4198457393207751</v>
      </c>
      <c r="AK10" s="6">
        <v>2.5</v>
      </c>
      <c r="AL10" s="6">
        <v>1.8217659015581817</v>
      </c>
      <c r="AM10" s="6">
        <v>1.7279848561357285</v>
      </c>
      <c r="AN10" s="6">
        <v>2.017126154011287</v>
      </c>
      <c r="AO10" s="6"/>
      <c r="AP10" s="6">
        <v>2.1298798985875078</v>
      </c>
      <c r="AQ10" s="6">
        <v>2.1247737932120616</v>
      </c>
      <c r="AR10" s="6">
        <v>3.6947024649330862</v>
      </c>
      <c r="AS10" s="6">
        <v>3.3349115465440997</v>
      </c>
      <c r="AT10" s="6">
        <v>3.5217543271077871</v>
      </c>
      <c r="AU10" s="6">
        <v>3.6320392446927579</v>
      </c>
      <c r="AV10" s="6">
        <v>3.4752864898137599</v>
      </c>
      <c r="AW10" s="6">
        <v>3.6918996019728887</v>
      </c>
      <c r="AX10" s="6">
        <v>5.2389077949493812</v>
      </c>
      <c r="AY10" s="6">
        <v>3.6796325288649285</v>
      </c>
      <c r="AZ10" s="6">
        <v>4.6822405387731374</v>
      </c>
      <c r="BA10" s="6">
        <v>5.2</v>
      </c>
      <c r="BC10" s="6">
        <v>13.067161089406348</v>
      </c>
      <c r="BD10" s="6">
        <v>13.932838910593652</v>
      </c>
      <c r="BE10" s="6">
        <v>13.485897672752429</v>
      </c>
      <c r="BF10" s="6">
        <v>13.514102327247567</v>
      </c>
      <c r="BG10" s="6">
        <v>13.329237364579644</v>
      </c>
      <c r="BH10" s="6">
        <v>13.670762635420358</v>
      </c>
      <c r="BI10" s="6"/>
      <c r="BJ10" s="23">
        <f t="shared" si="0"/>
        <v>13.5</v>
      </c>
      <c r="BK10" s="24">
        <f t="shared" si="1"/>
        <v>2.1808910768098232E-2</v>
      </c>
      <c r="BL10" s="32">
        <v>13.5</v>
      </c>
      <c r="BM10" s="6"/>
      <c r="BN10" s="6">
        <v>12.791153479142084</v>
      </c>
      <c r="BO10" s="6">
        <v>13.469804199300077</v>
      </c>
      <c r="BP10" s="6">
        <v>14.038070319717496</v>
      </c>
      <c r="BQ10" s="6">
        <v>14.311582087476035</v>
      </c>
      <c r="BR10" s="6">
        <v>14.101641182950051</v>
      </c>
      <c r="BS10" s="6">
        <v>14.409732881394426</v>
      </c>
      <c r="BT10" s="6"/>
      <c r="BU10" s="23">
        <f t="shared" si="2"/>
        <v>13.853664024996695</v>
      </c>
      <c r="BV10" s="24">
        <f t="shared" si="3"/>
        <v>4.438732838557332E-2</v>
      </c>
      <c r="BW10" s="32">
        <v>13.5</v>
      </c>
      <c r="BX10" s="19">
        <f t="shared" si="4"/>
        <v>2.6197335184940274E-2</v>
      </c>
      <c r="BY10" s="6"/>
      <c r="BZ10" s="6">
        <v>16.964686757586364</v>
      </c>
      <c r="CA10" s="6">
        <v>17.894028956204522</v>
      </c>
      <c r="CB10" s="6">
        <v>18.177596127588647</v>
      </c>
      <c r="CC10" s="23">
        <f t="shared" si="5"/>
        <v>17.678770613793176</v>
      </c>
      <c r="CD10" s="24">
        <f t="shared" si="6"/>
        <v>3.5888238046756518E-2</v>
      </c>
      <c r="CE10" s="6">
        <v>16.91</v>
      </c>
      <c r="CF10" s="19">
        <f t="shared" si="7"/>
        <v>4.5462484553115079E-2</v>
      </c>
      <c r="CG10" s="6"/>
      <c r="CH10" s="8">
        <v>1.1403663964441511E-2</v>
      </c>
      <c r="CI10" s="8">
        <v>3.087174141060044E-2</v>
      </c>
      <c r="CJ10" s="8">
        <v>2.7732538138405493E-2</v>
      </c>
      <c r="CK10" s="8"/>
    </row>
    <row r="11" spans="1:89" ht="18">
      <c r="B11" t="s">
        <v>91</v>
      </c>
      <c r="C11" s="5">
        <v>22.370023827404214</v>
      </c>
      <c r="D11" s="5">
        <v>23.976721733817609</v>
      </c>
      <c r="E11" s="5">
        <v>20.900833862439644</v>
      </c>
      <c r="F11" s="5">
        <v>21.000368055865273</v>
      </c>
      <c r="G11" s="5">
        <v>22.924926714884961</v>
      </c>
      <c r="H11" s="5">
        <v>23.621514138739062</v>
      </c>
      <c r="I11" s="5">
        <v>18.606818024265376</v>
      </c>
      <c r="J11" s="5">
        <v>19.520964337889779</v>
      </c>
      <c r="K11" s="5">
        <v>17.463554006061901</v>
      </c>
      <c r="L11" s="5">
        <v>18.172476915738709</v>
      </c>
      <c r="M11" s="5">
        <v>18.396930891240935</v>
      </c>
      <c r="N11" s="5">
        <v>21.874026505006587</v>
      </c>
      <c r="O11" s="5">
        <v>17.913249975175262</v>
      </c>
      <c r="P11" s="5">
        <v>17.071910083693215</v>
      </c>
      <c r="Q11" s="5">
        <v>20.871355863876069</v>
      </c>
      <c r="R11" s="5">
        <v>20.9891631005537</v>
      </c>
      <c r="S11" s="5">
        <v>15.522267150508956</v>
      </c>
      <c r="T11" s="5">
        <v>12.759197633732832</v>
      </c>
      <c r="U11" s="5">
        <v>16.01461069412251</v>
      </c>
      <c r="V11" s="5">
        <v>20.87982634828732</v>
      </c>
      <c r="W11" s="5">
        <v>21.691219880170852</v>
      </c>
      <c r="X11" s="5">
        <v>18.383348722690943</v>
      </c>
      <c r="Y11" s="5">
        <v>17.203991494948351</v>
      </c>
      <c r="Z11" s="5">
        <v>23.407919992840682</v>
      </c>
      <c r="AA11" s="5">
        <v>20.867283313556293</v>
      </c>
      <c r="AB11" s="5">
        <v>19.728953481232491</v>
      </c>
      <c r="AC11" s="5">
        <v>19.730884477237694</v>
      </c>
      <c r="AD11" s="5">
        <v>20.5</v>
      </c>
      <c r="AE11" s="5">
        <v>19.3</v>
      </c>
      <c r="AF11" s="5">
        <v>20</v>
      </c>
      <c r="AG11" s="5"/>
      <c r="AH11" s="5">
        <v>19.920170866424847</v>
      </c>
      <c r="AI11" s="5">
        <v>27.422000089716335</v>
      </c>
      <c r="AJ11" s="5">
        <v>20.117402214409577</v>
      </c>
      <c r="AK11" s="5">
        <v>17.3</v>
      </c>
      <c r="AL11" s="5">
        <v>21.352362076592122</v>
      </c>
      <c r="AM11" s="5">
        <v>20.085017252738645</v>
      </c>
      <c r="AN11" s="5">
        <v>19.754650540722125</v>
      </c>
      <c r="AO11" s="5"/>
      <c r="AP11" s="5">
        <v>19.104439953532275</v>
      </c>
      <c r="AQ11" s="5">
        <v>20.988312807001613</v>
      </c>
      <c r="AR11" s="5">
        <v>19.914816408828088</v>
      </c>
      <c r="AS11" s="5">
        <v>18.328380663056883</v>
      </c>
      <c r="AT11" s="5">
        <v>18.218828739636852</v>
      </c>
      <c r="AU11" s="5">
        <v>20.054282858844584</v>
      </c>
      <c r="AV11" s="5">
        <v>19.138312921255686</v>
      </c>
      <c r="AW11" s="5">
        <v>23.12682786637772</v>
      </c>
      <c r="AX11" s="5">
        <v>23.438786718478358</v>
      </c>
      <c r="AY11" s="5">
        <v>20.343966894974645</v>
      </c>
      <c r="AZ11" s="5">
        <v>16.677212815097896</v>
      </c>
      <c r="BA11" s="5">
        <v>23.7</v>
      </c>
      <c r="BC11" s="6">
        <v>11.300779130171586</v>
      </c>
      <c r="BD11" s="6">
        <v>11.499220869828415</v>
      </c>
      <c r="BE11" s="6">
        <v>11.366707234169796</v>
      </c>
      <c r="BF11" s="6">
        <v>11.433292765830204</v>
      </c>
      <c r="BG11" s="6">
        <v>11.322349218901337</v>
      </c>
      <c r="BH11" s="6">
        <v>11.477650781098664</v>
      </c>
      <c r="BI11" s="6"/>
      <c r="BJ11" s="23">
        <f t="shared" si="0"/>
        <v>11.4</v>
      </c>
      <c r="BK11" s="24">
        <f t="shared" si="1"/>
        <v>7.2298654454551201E-3</v>
      </c>
      <c r="BL11" s="32">
        <v>11.4</v>
      </c>
      <c r="BM11" s="6"/>
      <c r="BN11" s="6">
        <v>13.59</v>
      </c>
      <c r="BO11" s="6">
        <v>13.79</v>
      </c>
      <c r="BP11" s="6">
        <v>13.261747061066405</v>
      </c>
      <c r="BQ11" s="6">
        <v>13.27330844243213</v>
      </c>
      <c r="BR11" s="6">
        <v>13.42990817179586</v>
      </c>
      <c r="BS11" s="6">
        <v>13.732467290232227</v>
      </c>
      <c r="BT11" s="6"/>
      <c r="BU11" s="23">
        <f t="shared" si="2"/>
        <v>13.512905160921102</v>
      </c>
      <c r="BV11" s="24">
        <f t="shared" si="3"/>
        <v>1.6820362134231465E-2</v>
      </c>
      <c r="BW11" s="32">
        <v>13.8</v>
      </c>
      <c r="BX11" s="19">
        <f t="shared" si="4"/>
        <v>-2.0803973846296953E-2</v>
      </c>
      <c r="BY11" s="6"/>
      <c r="BZ11" s="6">
        <v>6.232626044221349</v>
      </c>
      <c r="CA11" s="6">
        <v>6.3762447251045291</v>
      </c>
      <c r="CB11" s="6">
        <v>6.519704191550602</v>
      </c>
      <c r="CC11" s="23">
        <f t="shared" si="5"/>
        <v>6.3761916536254937</v>
      </c>
      <c r="CD11" s="24">
        <f t="shared" si="6"/>
        <v>2.2511726249855146E-2</v>
      </c>
      <c r="CE11" s="6">
        <v>6.69</v>
      </c>
      <c r="CF11" s="19">
        <f t="shared" si="7"/>
        <v>-4.6907077186024937E-2</v>
      </c>
      <c r="CG11" s="6"/>
      <c r="CH11" s="8">
        <v>3.2297442528620456E-3</v>
      </c>
      <c r="CI11" s="8">
        <v>4.2206535250138488E-3</v>
      </c>
      <c r="CJ11" s="8">
        <v>1.6563538614721336E-3</v>
      </c>
      <c r="CK11" s="8"/>
    </row>
    <row r="12" spans="1:89">
      <c r="B12" t="s">
        <v>6</v>
      </c>
      <c r="C12" s="5">
        <v>17.251186290493706</v>
      </c>
      <c r="D12" s="5">
        <v>18.459547463301785</v>
      </c>
      <c r="E12" s="6">
        <v>7.0329296571268207</v>
      </c>
      <c r="F12" s="6">
        <v>6.9141916486864652</v>
      </c>
      <c r="G12" s="6">
        <v>9.8634550152510094</v>
      </c>
      <c r="H12" s="5">
        <v>10.19071484106863</v>
      </c>
      <c r="I12" s="6">
        <v>8.2507948392002817</v>
      </c>
      <c r="J12" s="6">
        <v>8.5353848276376318</v>
      </c>
      <c r="K12" s="5">
        <v>19.450797781569701</v>
      </c>
      <c r="L12" s="5">
        <v>20.234164189826071</v>
      </c>
      <c r="M12" s="5">
        <v>18.651530119457476</v>
      </c>
      <c r="N12" s="5">
        <v>16.009827476262672</v>
      </c>
      <c r="O12" s="5">
        <v>17.916563455182217</v>
      </c>
      <c r="P12" s="6">
        <v>8.8669426865514112</v>
      </c>
      <c r="Q12" s="5">
        <v>17.485838691131381</v>
      </c>
      <c r="R12" s="5">
        <v>19.28651749890906</v>
      </c>
      <c r="S12" s="6">
        <v>7.5121195247168551</v>
      </c>
      <c r="T12" s="6">
        <v>6.4154227224940561</v>
      </c>
      <c r="U12" s="6">
        <v>7.4343941778866496</v>
      </c>
      <c r="V12" s="5">
        <v>30.253976637895114</v>
      </c>
      <c r="W12" s="5">
        <v>29.093744630154688</v>
      </c>
      <c r="X12" s="5">
        <v>14.979308431535962</v>
      </c>
      <c r="Y12" s="5">
        <v>26.928765814465311</v>
      </c>
      <c r="Z12" s="5">
        <v>18.805196952847343</v>
      </c>
      <c r="AA12" s="5">
        <v>15.769858603409673</v>
      </c>
      <c r="AB12" s="5">
        <v>7.4505471250560618</v>
      </c>
      <c r="AC12" s="5">
        <v>15.232821705507815</v>
      </c>
      <c r="AD12" s="5">
        <v>10.412260791016033</v>
      </c>
      <c r="AE12" s="5">
        <v>11.389668371210076</v>
      </c>
      <c r="AF12" s="5">
        <v>20.913858724505396</v>
      </c>
      <c r="AG12" s="5"/>
      <c r="AH12" s="5">
        <v>35.836683911191265</v>
      </c>
      <c r="AI12" s="5">
        <v>32.262803000170308</v>
      </c>
      <c r="AJ12" s="5">
        <v>12.303921224968327</v>
      </c>
      <c r="AK12" s="5">
        <v>9.8000000000000007</v>
      </c>
      <c r="AL12" s="5">
        <v>11.951693681086368</v>
      </c>
      <c r="AM12" s="5">
        <v>11.642654115972903</v>
      </c>
      <c r="AN12" s="5">
        <v>11.335501114170283</v>
      </c>
      <c r="AO12" s="5">
        <v>11</v>
      </c>
      <c r="AP12" s="5">
        <v>10.283186500715729</v>
      </c>
      <c r="AQ12" s="5">
        <v>10.513587040463854</v>
      </c>
      <c r="AR12" s="5">
        <v>9.1742959995901234</v>
      </c>
      <c r="AS12" s="5">
        <v>9.595959671724696</v>
      </c>
      <c r="AT12" s="5">
        <v>9.258743777510233</v>
      </c>
      <c r="AU12" s="5">
        <v>9.6908241464957197</v>
      </c>
      <c r="AV12" s="5">
        <v>9.2286811255384471</v>
      </c>
      <c r="AW12" s="5">
        <v>10.770848800114811</v>
      </c>
      <c r="AX12" s="5">
        <v>7.2559834463233885</v>
      </c>
      <c r="AY12" s="5">
        <v>8.437770661684759</v>
      </c>
      <c r="AZ12" s="5">
        <v>7.6110874918933256</v>
      </c>
      <c r="BA12" s="5">
        <v>10.5</v>
      </c>
      <c r="BC12" s="6">
        <v>7.1791876308908495</v>
      </c>
      <c r="BD12" s="6">
        <v>7.2808123691091522</v>
      </c>
      <c r="BE12" s="6">
        <v>7.2741133436884322</v>
      </c>
      <c r="BF12" s="6">
        <v>7.1858866563115695</v>
      </c>
      <c r="BG12" s="6">
        <v>7.1381807014673724</v>
      </c>
      <c r="BH12" s="6">
        <v>7.3218192985326285</v>
      </c>
      <c r="BI12" s="6">
        <v>7.2</v>
      </c>
      <c r="BJ12" s="23">
        <f>AVERAGE(BC12:BI12)</f>
        <v>7.2257142857142878</v>
      </c>
      <c r="BK12" s="24">
        <f t="shared" si="1"/>
        <v>9.963900557006411E-3</v>
      </c>
      <c r="BL12" s="32">
        <v>7.23</v>
      </c>
      <c r="BM12" s="6"/>
      <c r="BN12" s="6">
        <v>3.7316589586859861</v>
      </c>
      <c r="BO12" s="6">
        <v>3.72</v>
      </c>
      <c r="BP12" s="6">
        <v>3.832560602271343</v>
      </c>
      <c r="BQ12" s="6">
        <v>4.0788389235129801</v>
      </c>
      <c r="BR12" s="6">
        <v>3.9449629975776244</v>
      </c>
      <c r="BS12" s="6">
        <v>4.1185495413464075</v>
      </c>
      <c r="BT12" s="6">
        <v>3.9</v>
      </c>
      <c r="BU12" s="23">
        <f>AVERAGE(BN12:BT12)</f>
        <v>3.9037958604849057</v>
      </c>
      <c r="BV12" s="24">
        <f t="shared" si="3"/>
        <v>4.3913193700349178E-2</v>
      </c>
      <c r="BW12" s="32">
        <v>3.59</v>
      </c>
      <c r="BX12" s="19">
        <f t="shared" si="4"/>
        <v>8.7408317683817849E-2</v>
      </c>
      <c r="BY12" s="6"/>
      <c r="BZ12" s="6">
        <v>1.9747289816611935</v>
      </c>
      <c r="CA12" s="6">
        <v>2.0720798592792717</v>
      </c>
      <c r="CB12" s="6">
        <v>2.0304251705958904</v>
      </c>
      <c r="CC12" s="23">
        <f t="shared" si="5"/>
        <v>2.0257446705121187</v>
      </c>
      <c r="CD12" s="24">
        <f t="shared" si="6"/>
        <v>2.4111588233754911E-2</v>
      </c>
      <c r="CE12" s="6">
        <v>1.79</v>
      </c>
      <c r="CF12" s="19">
        <f t="shared" si="7"/>
        <v>0.13170093324699361</v>
      </c>
      <c r="CG12" s="6"/>
      <c r="CH12" s="8">
        <v>0.2153224572652363</v>
      </c>
      <c r="CI12" s="8">
        <v>0.41134372501335037</v>
      </c>
      <c r="CJ12" s="8">
        <v>0.13678105027714452</v>
      </c>
      <c r="CK12" s="8">
        <v>0.12</v>
      </c>
    </row>
    <row r="13" spans="1:89">
      <c r="B13" t="s">
        <v>11</v>
      </c>
      <c r="C13" s="6">
        <v>0.51499374967341027</v>
      </c>
      <c r="D13" s="6">
        <v>0.54983407289991282</v>
      </c>
      <c r="E13" s="6">
        <v>0.50215710258253266</v>
      </c>
      <c r="F13" s="6">
        <v>0.50272906748591739</v>
      </c>
      <c r="G13" s="6">
        <v>0.57258295214067556</v>
      </c>
      <c r="H13" s="6">
        <v>0.58778814235343269</v>
      </c>
      <c r="I13" s="6">
        <v>0.48410603866250562</v>
      </c>
      <c r="J13" s="6">
        <v>0.50479886767547322</v>
      </c>
      <c r="K13" s="6">
        <v>0.4482113973720076</v>
      </c>
      <c r="L13" s="6">
        <v>0.46490927919168917</v>
      </c>
      <c r="M13" s="6">
        <v>0.46475616363717692</v>
      </c>
      <c r="N13" s="6">
        <v>0.5006123590495053</v>
      </c>
      <c r="O13" s="6">
        <v>0.46257019014689899</v>
      </c>
      <c r="P13" s="6">
        <v>0.45046243057851859</v>
      </c>
      <c r="Q13" s="6">
        <v>0.49821203291710603</v>
      </c>
      <c r="R13" s="6">
        <v>0.30270223970852861</v>
      </c>
      <c r="S13" s="6">
        <v>0.4096958976538112</v>
      </c>
      <c r="T13" s="6">
        <v>0.37293970738417992</v>
      </c>
      <c r="U13" s="6">
        <v>0.42148193355664304</v>
      </c>
      <c r="V13" s="6">
        <v>0.29577402232751343</v>
      </c>
      <c r="W13" s="6">
        <v>0.29415512179848952</v>
      </c>
      <c r="X13" s="6">
        <v>0.49257935194879238</v>
      </c>
      <c r="Y13" s="6">
        <v>0.4461917498174276</v>
      </c>
      <c r="Z13" s="6">
        <v>0.49547941868917911</v>
      </c>
      <c r="AA13" s="6">
        <v>0.48792665762842591</v>
      </c>
      <c r="AB13" s="6">
        <v>0.49268437886434047</v>
      </c>
      <c r="AC13" s="6">
        <v>0.47299868703334524</v>
      </c>
      <c r="AD13" s="6">
        <v>0.30716485342738509</v>
      </c>
      <c r="AE13" s="6">
        <v>0.2798623082061138</v>
      </c>
      <c r="AF13" s="6">
        <v>0.27414140911939638</v>
      </c>
      <c r="AG13" s="6"/>
      <c r="AH13" s="6">
        <v>0.37539420778536259</v>
      </c>
      <c r="AI13" s="6">
        <v>0.51291036330990425</v>
      </c>
      <c r="AJ13" s="6">
        <v>0.49561826605039755</v>
      </c>
      <c r="AK13" s="6">
        <v>0.4</v>
      </c>
      <c r="AL13" s="6">
        <v>0.52797601620519408</v>
      </c>
      <c r="AM13" s="6">
        <v>0.50762530696685193</v>
      </c>
      <c r="AN13" s="6">
        <v>0.49953047595608535</v>
      </c>
      <c r="AO13" s="6"/>
      <c r="AP13" s="6">
        <v>0.48174770154544511</v>
      </c>
      <c r="AQ13" s="6">
        <v>0.4957505103365093</v>
      </c>
      <c r="AR13" s="6">
        <v>0.46108895754926893</v>
      </c>
      <c r="AS13" s="6">
        <v>0.44703146002993066</v>
      </c>
      <c r="AT13" s="6">
        <v>0.43709662955074075</v>
      </c>
      <c r="AU13" s="6">
        <v>0.47992683878716758</v>
      </c>
      <c r="AV13" s="6">
        <v>0.45807762842003491</v>
      </c>
      <c r="AW13" s="6">
        <v>0.53563779082554441</v>
      </c>
      <c r="AX13" s="6">
        <v>0.50542881864157585</v>
      </c>
      <c r="AY13" s="6">
        <v>0.46094970812671865</v>
      </c>
      <c r="AZ13" s="6">
        <v>0.37868675068852869</v>
      </c>
      <c r="BA13" s="6">
        <v>0.51</v>
      </c>
      <c r="BC13" s="6">
        <v>0.16797774071539312</v>
      </c>
      <c r="BD13" s="6">
        <v>0.17202225928460688</v>
      </c>
      <c r="BE13" s="6">
        <v>0.16995120504461969</v>
      </c>
      <c r="BF13" s="6">
        <v>0.17004879495538033</v>
      </c>
      <c r="BG13" s="6">
        <v>0.16861376584178506</v>
      </c>
      <c r="BH13" s="6">
        <v>0.17138623415821494</v>
      </c>
      <c r="BI13" s="6"/>
      <c r="BJ13" s="23">
        <f t="shared" si="0"/>
        <v>0.16999999999999996</v>
      </c>
      <c r="BK13" s="24">
        <f t="shared" si="1"/>
        <v>9.1231927751079019E-3</v>
      </c>
      <c r="BL13" s="32">
        <v>0.17</v>
      </c>
      <c r="BM13" s="6"/>
      <c r="BN13" s="6">
        <v>0.19344265386395454</v>
      </c>
      <c r="BO13" s="6">
        <v>0.20080770193239433</v>
      </c>
      <c r="BP13" s="6">
        <v>0.20475729524364683</v>
      </c>
      <c r="BQ13" s="6">
        <v>0.20672818658412537</v>
      </c>
      <c r="BR13" s="6">
        <v>0.20822513702334317</v>
      </c>
      <c r="BS13" s="6">
        <v>0.21142115666083333</v>
      </c>
      <c r="BT13" s="6"/>
      <c r="BU13" s="23">
        <f t="shared" si="2"/>
        <v>0.20423035521804958</v>
      </c>
      <c r="BV13" s="24">
        <f t="shared" si="3"/>
        <v>3.114313758682315E-2</v>
      </c>
      <c r="BW13" s="32">
        <f>1520/0.777421/10000</f>
        <v>0.19551825844683896</v>
      </c>
      <c r="BX13" s="19">
        <f t="shared" si="4"/>
        <v>4.4558993315600981E-2</v>
      </c>
      <c r="BY13" s="6"/>
      <c r="BZ13" s="6">
        <v>0.10272579353590099</v>
      </c>
      <c r="CA13" s="6">
        <v>0.10493539746070898</v>
      </c>
      <c r="CB13" s="6">
        <v>0.10674546695555591</v>
      </c>
      <c r="CC13" s="23">
        <f t="shared" si="5"/>
        <v>0.10480221931738863</v>
      </c>
      <c r="CD13" s="24">
        <f t="shared" si="6"/>
        <v>1.9208975773346917E-2</v>
      </c>
      <c r="CE13" s="6">
        <f>770/0.777421/10000</f>
        <v>9.9045433555306581E-2</v>
      </c>
      <c r="CF13" s="19">
        <f t="shared" si="7"/>
        <v>5.8122677194072603E-2</v>
      </c>
      <c r="CG13" s="6"/>
      <c r="CH13" s="8">
        <v>1.202576961408775E-4</v>
      </c>
      <c r="CI13" s="8">
        <v>2.5780396289004951E-4</v>
      </c>
      <c r="CJ13" s="8">
        <v>4.1470886273565145E-5</v>
      </c>
      <c r="CK13" s="8"/>
    </row>
    <row r="14" spans="1:89">
      <c r="B14" t="s">
        <v>12</v>
      </c>
      <c r="C14" s="6">
        <v>8.3763477350819713</v>
      </c>
      <c r="D14" s="6">
        <v>8.9922395744070514</v>
      </c>
      <c r="E14" s="6">
        <v>10.511857671584119</v>
      </c>
      <c r="F14" s="5">
        <v>10.750898950286151</v>
      </c>
      <c r="G14" s="6">
        <v>9.2450966063196969</v>
      </c>
      <c r="H14" s="5">
        <v>10.136823090108418</v>
      </c>
      <c r="I14" s="5">
        <v>11.219411162540588</v>
      </c>
      <c r="J14" s="5">
        <v>12.032979836556976</v>
      </c>
      <c r="K14" s="6">
        <v>7.2040837697377063</v>
      </c>
      <c r="L14" s="6">
        <v>7.4014783783453781</v>
      </c>
      <c r="M14" s="6">
        <v>7.1360090862549113</v>
      </c>
      <c r="N14" s="6">
        <v>7.0544443368006107</v>
      </c>
      <c r="O14" s="6">
        <v>7.6083430778513996</v>
      </c>
      <c r="P14" s="5">
        <v>11.42354941402372</v>
      </c>
      <c r="Q14" s="6">
        <v>7.1111005796539732</v>
      </c>
      <c r="R14" s="6">
        <v>8.9652304373200931</v>
      </c>
      <c r="S14" s="5">
        <v>11.311514623426932</v>
      </c>
      <c r="T14" s="5">
        <v>13.734701949749782</v>
      </c>
      <c r="U14" s="5">
        <v>10.904894337871378</v>
      </c>
      <c r="V14" s="6">
        <v>4.3947425098483137</v>
      </c>
      <c r="W14" s="6">
        <v>4.3096533085514448</v>
      </c>
      <c r="X14" s="6">
        <v>7.7528748298732184</v>
      </c>
      <c r="Y14" s="6">
        <v>3.9635737965221449</v>
      </c>
      <c r="Z14" s="6">
        <v>4.7297722336547441</v>
      </c>
      <c r="AA14" s="6">
        <v>6.3485158710927987</v>
      </c>
      <c r="AB14" s="6">
        <v>11.832957009245376</v>
      </c>
      <c r="AC14" s="6">
        <v>8.348072709521567</v>
      </c>
      <c r="AD14" s="6">
        <v>14.110918968195179</v>
      </c>
      <c r="AE14" s="6">
        <v>15.218582565071971</v>
      </c>
      <c r="AF14" s="6">
        <v>8.5783845306869182</v>
      </c>
      <c r="AG14" s="6"/>
      <c r="AH14" s="6">
        <v>1.5784664614747237</v>
      </c>
      <c r="AI14" s="6">
        <v>0.66126018665140074</v>
      </c>
      <c r="AJ14" s="6">
        <v>14.181132835692139</v>
      </c>
      <c r="AK14" s="6">
        <v>11.4</v>
      </c>
      <c r="AL14" s="6">
        <v>13.475882504011459</v>
      </c>
      <c r="AM14" s="6">
        <v>15.028529331060662</v>
      </c>
      <c r="AN14" s="6">
        <v>14.958394976075288</v>
      </c>
      <c r="AO14" s="6"/>
      <c r="AP14" s="6">
        <v>14.799178471368608</v>
      </c>
      <c r="AQ14" s="6">
        <v>13.611751815185427</v>
      </c>
      <c r="AR14" s="6">
        <v>13.080809701299106</v>
      </c>
      <c r="AS14" s="6">
        <v>14.489677158786643</v>
      </c>
      <c r="AT14" s="6">
        <v>14.857917462304107</v>
      </c>
      <c r="AU14" s="6">
        <v>14.335513482028151</v>
      </c>
      <c r="AV14" s="6">
        <v>13.624802980719029</v>
      </c>
      <c r="AW14" s="6">
        <v>13.782925251390504</v>
      </c>
      <c r="AX14" s="6">
        <v>10.801589603221164</v>
      </c>
      <c r="AY14" s="6">
        <v>13.124605752932705</v>
      </c>
      <c r="AZ14" s="6">
        <v>13.873583727063666</v>
      </c>
      <c r="BA14" s="6">
        <v>15.1</v>
      </c>
      <c r="BC14" s="6">
        <v>11.344470274216878</v>
      </c>
      <c r="BD14" s="6">
        <v>11.455529725783125</v>
      </c>
      <c r="BE14" s="6">
        <v>11.429227872960855</v>
      </c>
      <c r="BF14" s="6">
        <v>11.370772127039146</v>
      </c>
      <c r="BG14" s="6">
        <v>11.245949553757363</v>
      </c>
      <c r="BH14" s="6">
        <v>11.554050446242636</v>
      </c>
      <c r="BI14" s="6"/>
      <c r="BJ14" s="23">
        <f t="shared" si="0"/>
        <v>11.4</v>
      </c>
      <c r="BK14" s="24">
        <f t="shared" si="1"/>
        <v>9.2283635119344409E-3</v>
      </c>
      <c r="BL14" s="32">
        <v>11.4</v>
      </c>
      <c r="BM14" s="6"/>
      <c r="BN14" s="6">
        <v>7.4975893267184057</v>
      </c>
      <c r="BO14" s="6">
        <v>7.18</v>
      </c>
      <c r="BP14" s="6">
        <v>7.8526645598590754</v>
      </c>
      <c r="BQ14" s="6">
        <v>7.09</v>
      </c>
      <c r="BR14" s="6">
        <v>7</v>
      </c>
      <c r="BS14" s="6">
        <v>7.27</v>
      </c>
      <c r="BT14" s="6"/>
      <c r="BU14" s="23">
        <f t="shared" si="2"/>
        <v>7.3150423144295802</v>
      </c>
      <c r="BV14" s="24">
        <f t="shared" si="3"/>
        <v>4.2905304225840074E-2</v>
      </c>
      <c r="BW14" s="32">
        <v>7.12</v>
      </c>
      <c r="BX14" s="19">
        <f t="shared" si="4"/>
        <v>2.7393583487300477E-2</v>
      </c>
      <c r="BY14" s="6"/>
      <c r="BZ14" s="6">
        <v>5.7725416747047031</v>
      </c>
      <c r="CA14" s="6">
        <v>5.46</v>
      </c>
      <c r="CB14" s="6">
        <v>5.12</v>
      </c>
      <c r="CC14" s="23">
        <f t="shared" si="5"/>
        <v>5.450847224901568</v>
      </c>
      <c r="CD14" s="24">
        <f t="shared" si="6"/>
        <v>5.9874565305910163E-2</v>
      </c>
      <c r="CE14" s="6">
        <v>5.2</v>
      </c>
      <c r="CF14" s="19">
        <f t="shared" si="7"/>
        <v>4.8239850942609186E-2</v>
      </c>
      <c r="CG14" s="6"/>
      <c r="CH14" s="8">
        <v>8.9335324462830601E-2</v>
      </c>
      <c r="CI14" s="8">
        <v>0.21864234876099961</v>
      </c>
      <c r="CJ14" s="8">
        <v>6.1411771869354349E-2</v>
      </c>
      <c r="CK14" s="8"/>
    </row>
    <row r="15" spans="1:89" ht="18">
      <c r="B15" t="s">
        <v>59</v>
      </c>
      <c r="C15" s="6">
        <v>0.64469608319439586</v>
      </c>
      <c r="D15" s="6">
        <v>0.80209172962868724</v>
      </c>
      <c r="E15" s="6">
        <v>1.5692826055227329</v>
      </c>
      <c r="F15" s="6">
        <v>1.6918854375021153</v>
      </c>
      <c r="G15" s="6">
        <v>0.86867496714121484</v>
      </c>
      <c r="H15" s="6">
        <v>1.0019956044133183</v>
      </c>
      <c r="I15" s="6">
        <v>1.2150858845525763</v>
      </c>
      <c r="J15" s="6">
        <v>1.4374413048136443</v>
      </c>
      <c r="K15" s="6">
        <v>0.49306304196622436</v>
      </c>
      <c r="L15" s="6">
        <v>0.55416248432247261</v>
      </c>
      <c r="M15" s="6">
        <v>0.82743682768517302</v>
      </c>
      <c r="N15" s="6">
        <v>1.1222174965824681</v>
      </c>
      <c r="O15" s="6">
        <v>0.82179322507994979</v>
      </c>
      <c r="P15" s="6">
        <v>1.2962668625130283</v>
      </c>
      <c r="Q15" s="6">
        <v>0.68287413358449656</v>
      </c>
      <c r="R15" s="6">
        <v>1.0562078623675122</v>
      </c>
      <c r="S15" s="6">
        <v>1.8783801787625869</v>
      </c>
      <c r="T15" s="6">
        <v>1.577178539732804</v>
      </c>
      <c r="U15" s="6">
        <v>1.7891408798566018</v>
      </c>
      <c r="V15" s="6">
        <v>0.50160103136666001</v>
      </c>
      <c r="W15" s="6">
        <v>0.55821082313926806</v>
      </c>
      <c r="X15" s="6">
        <v>0.97552857243120428</v>
      </c>
      <c r="Y15" s="6">
        <v>0.26203784845249856</v>
      </c>
      <c r="Z15" s="6">
        <v>1.1019842738859753</v>
      </c>
      <c r="AA15" s="6">
        <v>1.1143369679322657</v>
      </c>
      <c r="AB15" s="6">
        <v>1.4884332087682202</v>
      </c>
      <c r="AC15" s="6">
        <v>0.94123740397214206</v>
      </c>
      <c r="AD15" s="6">
        <v>1.9343849611598019</v>
      </c>
      <c r="AE15" s="6">
        <v>1.5131666061104856</v>
      </c>
      <c r="AF15" s="6">
        <v>0.81605417665840685</v>
      </c>
      <c r="AG15" s="6"/>
      <c r="AH15" s="6">
        <v>0.1479224729570747</v>
      </c>
      <c r="AI15" s="6">
        <v>0.11932079472839978</v>
      </c>
      <c r="AJ15" s="6">
        <v>0.39964761801245985</v>
      </c>
      <c r="AK15" s="6">
        <v>0.77</v>
      </c>
      <c r="AL15" s="6">
        <v>0.46127352599993998</v>
      </c>
      <c r="AM15" s="6">
        <v>0.50359420326603732</v>
      </c>
      <c r="AN15" s="6">
        <v>0.66274234580035862</v>
      </c>
      <c r="AO15" s="6"/>
      <c r="AP15" s="6">
        <v>0.59917472799417482</v>
      </c>
      <c r="AQ15" s="6">
        <v>0.60600133274209689</v>
      </c>
      <c r="AR15" s="6">
        <v>1.3096233215706112</v>
      </c>
      <c r="AS15" s="6">
        <v>1.0326834022774558</v>
      </c>
      <c r="AT15" s="6">
        <v>1.0736926028063314</v>
      </c>
      <c r="AU15" s="6">
        <v>1.1112139662010478</v>
      </c>
      <c r="AV15" s="6">
        <v>1.0525318626002689</v>
      </c>
      <c r="AW15" s="6">
        <v>1.1308602568655366</v>
      </c>
      <c r="AX15" s="6">
        <v>1.752442484271449</v>
      </c>
      <c r="AY15" s="6">
        <v>1.3074259527711831</v>
      </c>
      <c r="AZ15" s="6">
        <v>1.6438337117884352</v>
      </c>
      <c r="BA15" s="6">
        <v>2.2400000000000002</v>
      </c>
      <c r="BC15" s="6">
        <v>1.9703056939509112</v>
      </c>
      <c r="BD15" s="6">
        <v>2.4696943060490897</v>
      </c>
      <c r="BE15" s="6">
        <v>2.2200594014631254</v>
      </c>
      <c r="BF15" s="6">
        <v>2.2199405985368754</v>
      </c>
      <c r="BG15" s="6">
        <v>2.2044811105341511</v>
      </c>
      <c r="BH15" s="6">
        <v>2.2355188894658498</v>
      </c>
      <c r="BI15" s="6"/>
      <c r="BJ15" s="23">
        <f t="shared" si="0"/>
        <v>2.2200000000000002</v>
      </c>
      <c r="BK15" s="24">
        <f t="shared" si="1"/>
        <v>7.1272641733219011E-2</v>
      </c>
      <c r="BL15" s="32">
        <v>2.2200000000000002</v>
      </c>
      <c r="BM15" s="6"/>
      <c r="BN15" s="6">
        <v>2.7450937456770554</v>
      </c>
      <c r="BO15" s="6">
        <v>2.9767487180334831</v>
      </c>
      <c r="BP15" s="6">
        <v>3.2592591685811017</v>
      </c>
      <c r="BQ15" s="6">
        <v>3.4071026770562352</v>
      </c>
      <c r="BR15" s="6">
        <v>3.3027859675050872</v>
      </c>
      <c r="BS15" s="6">
        <v>3.38056968825531</v>
      </c>
      <c r="BT15" s="6"/>
      <c r="BU15" s="23">
        <f t="shared" si="2"/>
        <v>3.1785933275180454</v>
      </c>
      <c r="BV15" s="24">
        <f t="shared" si="3"/>
        <v>8.2472603117873702E-2</v>
      </c>
      <c r="BW15" s="32">
        <v>3.16</v>
      </c>
      <c r="BX15" s="19">
        <f t="shared" si="4"/>
        <v>5.8839644044446082E-3</v>
      </c>
      <c r="BY15" s="6"/>
      <c r="BZ15" s="6">
        <v>3.8639021151811117</v>
      </c>
      <c r="CA15" s="6">
        <v>4.3857731650915071</v>
      </c>
      <c r="CB15" s="6">
        <v>4.4921134798098086</v>
      </c>
      <c r="CC15" s="23">
        <f t="shared" si="5"/>
        <v>4.2472629200274765</v>
      </c>
      <c r="CD15" s="24">
        <f t="shared" si="6"/>
        <v>7.9164128270017606E-2</v>
      </c>
      <c r="CE15" s="6">
        <v>4.1900000000000004</v>
      </c>
      <c r="CF15" s="19">
        <f t="shared" si="7"/>
        <v>1.3666568025650694E-2</v>
      </c>
      <c r="CG15" s="6"/>
      <c r="CH15" s="8">
        <v>3.9590269759900527E-3</v>
      </c>
      <c r="CI15" s="8">
        <v>3.1380742647800892E-2</v>
      </c>
      <c r="CJ15" s="8">
        <v>5.007549902871695E-3</v>
      </c>
      <c r="CK15" s="8"/>
    </row>
    <row r="16" spans="1:89" ht="18">
      <c r="B16" t="s">
        <v>58</v>
      </c>
      <c r="C16" s="6">
        <v>7.5142261587775261E-2</v>
      </c>
      <c r="D16" s="6">
        <v>4.9263143069349542E-2</v>
      </c>
      <c r="E16" s="6">
        <v>0.24307159781597484</v>
      </c>
      <c r="F16" s="6">
        <v>0.20686392255091507</v>
      </c>
      <c r="G16" s="6">
        <v>0.24285599060093002</v>
      </c>
      <c r="H16" s="6">
        <v>0.2328217237808414</v>
      </c>
      <c r="I16" s="6">
        <v>0.21871013341117612</v>
      </c>
      <c r="J16" s="6">
        <v>0.21992367940450638</v>
      </c>
      <c r="K16" s="6">
        <v>6.0883536839095628E-2</v>
      </c>
      <c r="L16" s="6">
        <v>4.0701919148944513E-2</v>
      </c>
      <c r="M16" s="6">
        <v>2.8531193191289772E-2</v>
      </c>
      <c r="N16" s="6">
        <v>0.15960789513841619</v>
      </c>
      <c r="O16" s="6">
        <v>4.4630621903988907E-2</v>
      </c>
      <c r="P16" s="6">
        <v>0.14876085257774349</v>
      </c>
      <c r="Q16" s="6">
        <v>2.8180625338361548E-2</v>
      </c>
      <c r="R16" s="6">
        <v>4.6396735743287967E-2</v>
      </c>
      <c r="S16" s="6">
        <v>0.14034303342964011</v>
      </c>
      <c r="T16" s="6">
        <v>0.30606367075124202</v>
      </c>
      <c r="U16" s="6">
        <v>0.1333566603100296</v>
      </c>
      <c r="V16" s="6">
        <v>4.5466635779558617E-2</v>
      </c>
      <c r="W16" s="6">
        <v>4.2252287212808264E-2</v>
      </c>
      <c r="X16" s="6">
        <v>2.0326679447351656E-2</v>
      </c>
      <c r="Y16" s="6">
        <v>3.1029692048544232E-2</v>
      </c>
      <c r="Z16" s="6">
        <v>0.10973884625903854</v>
      </c>
      <c r="AA16" s="6">
        <v>0.18584943258699407</v>
      </c>
      <c r="AB16" s="6">
        <v>0.23056540926955749</v>
      </c>
      <c r="AC16" s="6">
        <v>4.7565556327971291E-2</v>
      </c>
      <c r="AD16" s="6">
        <v>0.2005791702488916</v>
      </c>
      <c r="AE16" s="6">
        <v>1.0315997613907587E-2</v>
      </c>
      <c r="AF16" s="6">
        <v>1.21553763943091E-2</v>
      </c>
      <c r="AG16" s="6"/>
      <c r="AH16" s="6">
        <v>5.0664070368410072E-2</v>
      </c>
      <c r="AI16" s="6">
        <v>2.5011588836329875E-2</v>
      </c>
      <c r="AJ16" s="6">
        <v>4.5434134565861685E-2</v>
      </c>
      <c r="AK16" s="6">
        <v>0.19</v>
      </c>
      <c r="AL16" s="6">
        <v>9.7904124679880966E-2</v>
      </c>
      <c r="AM16" s="6">
        <v>0.1052764163893295</v>
      </c>
      <c r="AN16" s="6">
        <v>0.15248339779953882</v>
      </c>
      <c r="AO16" s="6"/>
      <c r="AP16" s="6">
        <v>0.10247194657161472</v>
      </c>
      <c r="AQ16" s="6">
        <v>0.18574876491210607</v>
      </c>
      <c r="AR16" s="6">
        <v>0.42438850838375886</v>
      </c>
      <c r="AS16" s="6">
        <v>0.22870518574899446</v>
      </c>
      <c r="AT16" s="6">
        <v>0.28624517864239174</v>
      </c>
      <c r="AU16" s="6">
        <v>0.30030712704413665</v>
      </c>
      <c r="AV16" s="6">
        <v>0.25894591139389561</v>
      </c>
      <c r="AW16" s="6">
        <v>0.27342495838549119</v>
      </c>
      <c r="AX16" s="6">
        <v>0.58155374474850863</v>
      </c>
      <c r="AY16" s="6">
        <v>0.31081257769510862</v>
      </c>
      <c r="AZ16" s="6">
        <v>0.43187317828845995</v>
      </c>
      <c r="BA16" s="6">
        <v>0.5</v>
      </c>
      <c r="BC16" s="6">
        <v>0.50059494353578282</v>
      </c>
      <c r="BD16" s="6">
        <v>0.5394050564642171</v>
      </c>
      <c r="BE16" s="6">
        <v>0.5169564838418218</v>
      </c>
      <c r="BF16" s="6">
        <v>0.52304351615817812</v>
      </c>
      <c r="BG16" s="6">
        <v>0.51469506734820325</v>
      </c>
      <c r="BH16" s="6">
        <v>0.52530493265179667</v>
      </c>
      <c r="BI16" s="6"/>
      <c r="BJ16" s="23">
        <f t="shared" si="0"/>
        <v>0.52</v>
      </c>
      <c r="BK16" s="24">
        <f t="shared" si="1"/>
        <v>2.474609279495129E-2</v>
      </c>
      <c r="BL16" s="32">
        <v>0.52</v>
      </c>
      <c r="BM16" s="6"/>
      <c r="BN16" s="6">
        <v>1.685927434000287</v>
      </c>
      <c r="BO16" s="6">
        <v>1.7954131509163154</v>
      </c>
      <c r="BP16" s="6">
        <v>1.8743790991480789</v>
      </c>
      <c r="BQ16" s="6">
        <v>1.9246916698688312</v>
      </c>
      <c r="BR16" s="6">
        <v>1.9585266513209667</v>
      </c>
      <c r="BS16" s="6">
        <v>2.0074957200838255</v>
      </c>
      <c r="BT16" s="6"/>
      <c r="BU16" s="23">
        <f t="shared" si="2"/>
        <v>1.8744056208897175</v>
      </c>
      <c r="BV16" s="24">
        <f t="shared" si="3"/>
        <v>6.2709507496087488E-2</v>
      </c>
      <c r="BW16" s="32">
        <v>1.79</v>
      </c>
      <c r="BX16" s="19">
        <f t="shared" si="4"/>
        <v>4.7153978150680231E-2</v>
      </c>
      <c r="BY16" s="6"/>
      <c r="BZ16" s="6">
        <v>2.8847900393605439</v>
      </c>
      <c r="CA16" s="6">
        <v>3.0910618252083006</v>
      </c>
      <c r="CB16" s="6">
        <v>3.245819478741256</v>
      </c>
      <c r="CC16" s="23">
        <f t="shared" si="5"/>
        <v>3.0738904477700335</v>
      </c>
      <c r="CD16" s="24">
        <f t="shared" si="6"/>
        <v>5.8924096101912002E-2</v>
      </c>
      <c r="CE16" s="6">
        <v>2.88</v>
      </c>
      <c r="CF16" s="19">
        <f t="shared" si="7"/>
        <v>6.7323072142372764E-2</v>
      </c>
      <c r="CG16" s="6"/>
      <c r="CH16" s="8">
        <v>1.1889432050698538E-2</v>
      </c>
      <c r="CI16" s="8">
        <v>1.459065902630716E-2</v>
      </c>
      <c r="CJ16" s="8">
        <v>-6.4862578894568819E-3</v>
      </c>
      <c r="CK16" s="8"/>
    </row>
    <row r="17" spans="1:89" ht="18">
      <c r="B17" t="s">
        <v>57</v>
      </c>
      <c r="C17" s="6">
        <v>0.84660777396527476</v>
      </c>
      <c r="D17" s="6">
        <v>0.9439701613894026</v>
      </c>
      <c r="E17" s="6">
        <v>1.2515223878717028</v>
      </c>
      <c r="F17" s="6">
        <v>1.2593837609947709</v>
      </c>
      <c r="G17" s="6">
        <v>1.4635727314570719</v>
      </c>
      <c r="H17" s="6">
        <v>1.5738141561804126</v>
      </c>
      <c r="I17" s="6">
        <v>0.79789346175783082</v>
      </c>
      <c r="J17" s="6">
        <v>0.87232617311115601</v>
      </c>
      <c r="K17" s="6">
        <v>0.30322076789380326</v>
      </c>
      <c r="L17" s="6">
        <v>0.31017313182189338</v>
      </c>
      <c r="M17" s="6">
        <v>0.4302769847169195</v>
      </c>
      <c r="N17" s="6">
        <v>0.76375482407758244</v>
      </c>
      <c r="O17" s="6">
        <v>0.4121509154982877</v>
      </c>
      <c r="P17" s="6">
        <v>0.67515791354703658</v>
      </c>
      <c r="Q17" s="6">
        <v>0.50144302710241628</v>
      </c>
      <c r="R17" s="6">
        <v>0.57626736761727815</v>
      </c>
      <c r="S17" s="6">
        <v>0.43152684432155369</v>
      </c>
      <c r="T17" s="6">
        <v>0.39024231127010023</v>
      </c>
      <c r="U17" s="6">
        <v>0.48511842409760708</v>
      </c>
      <c r="V17" s="6">
        <v>0.46864628487503113</v>
      </c>
      <c r="W17" s="6">
        <v>0.58201503411994138</v>
      </c>
      <c r="X17" s="6">
        <v>0.64146638750411833</v>
      </c>
      <c r="Y17" s="6">
        <v>0.214186822971527</v>
      </c>
      <c r="Z17" s="6">
        <v>0.53923721879408848</v>
      </c>
      <c r="AA17" s="6">
        <v>0.55561061052787775</v>
      </c>
      <c r="AB17" s="6">
        <v>0.70310066332764187</v>
      </c>
      <c r="AC17" s="6">
        <v>0.37227684120734394</v>
      </c>
      <c r="AD17" s="6">
        <v>1.1119496569667944</v>
      </c>
      <c r="AE17" s="6">
        <v>0.6399106583088453</v>
      </c>
      <c r="AF17" s="6">
        <v>0.43737140994911211</v>
      </c>
      <c r="AG17" s="6"/>
      <c r="AH17" s="6">
        <v>0.11668802968562118</v>
      </c>
      <c r="AI17" s="6">
        <v>0.10979593964521762</v>
      </c>
      <c r="AJ17" s="6">
        <v>6.5030729680273791E-3</v>
      </c>
      <c r="AK17" s="6">
        <v>0.21</v>
      </c>
      <c r="AL17" s="6">
        <v>0.12098899561034714</v>
      </c>
      <c r="AM17" s="6">
        <v>0.11359732094608777</v>
      </c>
      <c r="AN17" s="6">
        <v>9.6205412629349632E-2</v>
      </c>
      <c r="AO17" s="6"/>
      <c r="AP17" s="6">
        <v>0.12972984737663631</v>
      </c>
      <c r="AQ17" s="6">
        <v>0.13205235531790308</v>
      </c>
      <c r="AR17" s="6">
        <v>0.34649725189140845</v>
      </c>
      <c r="AS17" s="6">
        <v>0.13937411757876558</v>
      </c>
      <c r="AT17" s="6">
        <v>0.19219236090420835</v>
      </c>
      <c r="AU17" s="6">
        <v>0.23899268882297464</v>
      </c>
      <c r="AV17" s="6">
        <v>0.19237384338484223</v>
      </c>
      <c r="AW17" s="6">
        <v>0.23527525093116822</v>
      </c>
      <c r="AX17" s="6">
        <v>0.4587348267737027</v>
      </c>
      <c r="AY17" s="6">
        <v>0.27772401915018613</v>
      </c>
      <c r="AZ17" s="6">
        <v>0.30976898892129123</v>
      </c>
      <c r="BA17" s="6">
        <v>0.37</v>
      </c>
      <c r="BC17" s="6">
        <v>0.26490796587847371</v>
      </c>
      <c r="BD17" s="6">
        <v>0.27509203412152633</v>
      </c>
      <c r="BE17" s="6">
        <v>0.26989595303033004</v>
      </c>
      <c r="BF17" s="6">
        <v>0.27010404696967</v>
      </c>
      <c r="BG17" s="6">
        <v>0.27010808583111345</v>
      </c>
      <c r="BH17" s="6">
        <v>0.26989191416888653</v>
      </c>
      <c r="BI17" s="6"/>
      <c r="BJ17" s="23">
        <f t="shared" si="0"/>
        <v>0.26999999999999996</v>
      </c>
      <c r="BK17" s="24">
        <f t="shared" si="1"/>
        <v>1.1932898769836118E-2</v>
      </c>
      <c r="BL17" s="32">
        <v>0.27</v>
      </c>
      <c r="BM17" s="6"/>
      <c r="BN17" s="6">
        <v>0.34848758569015897</v>
      </c>
      <c r="BO17" s="6">
        <v>0.38531595576822286</v>
      </c>
      <c r="BP17" s="6">
        <v>0.37437554973084297</v>
      </c>
      <c r="BQ17" s="6">
        <v>0.38047244072278624</v>
      </c>
      <c r="BR17" s="6">
        <v>0.37692918984482848</v>
      </c>
      <c r="BS17" s="6">
        <v>0.39538579622006143</v>
      </c>
      <c r="BT17" s="6"/>
      <c r="BU17" s="23">
        <f t="shared" si="2"/>
        <v>0.37682775299615018</v>
      </c>
      <c r="BV17" s="24">
        <f t="shared" si="3"/>
        <v>4.1772865800761477E-2</v>
      </c>
      <c r="BW17" s="32">
        <v>0.35</v>
      </c>
      <c r="BX17" s="19">
        <f t="shared" si="4"/>
        <v>7.6650722846143493E-2</v>
      </c>
      <c r="BY17" s="6"/>
      <c r="BZ17" s="6">
        <v>0.49976833993740855</v>
      </c>
      <c r="CA17" s="6">
        <v>0.50697244265048835</v>
      </c>
      <c r="CB17" s="6">
        <v>0.5277129605376969</v>
      </c>
      <c r="CC17" s="23">
        <f t="shared" si="5"/>
        <v>0.51148458104186456</v>
      </c>
      <c r="CD17" s="24">
        <f t="shared" si="6"/>
        <v>2.8365362996260371E-2</v>
      </c>
      <c r="CE17" s="6">
        <v>0.48</v>
      </c>
      <c r="CF17" s="19">
        <f t="shared" si="7"/>
        <v>6.5592877170551178E-2</v>
      </c>
      <c r="CG17" s="6"/>
      <c r="CH17" s="8">
        <v>4.0063548700803959E-3</v>
      </c>
      <c r="CI17" s="8">
        <v>6.6651125357307609E-3</v>
      </c>
      <c r="CJ17" s="8">
        <v>1.2545178383992534E-3</v>
      </c>
      <c r="CK17" s="8"/>
    </row>
    <row r="18" spans="1:89">
      <c r="B18" t="s">
        <v>13</v>
      </c>
      <c r="C18" s="7">
        <v>99.999999999999986</v>
      </c>
      <c r="D18" s="7">
        <v>100.00000000000001</v>
      </c>
      <c r="E18" s="7">
        <v>99.999999999999986</v>
      </c>
      <c r="F18" s="7">
        <v>99.999999999999986</v>
      </c>
      <c r="G18" s="7">
        <v>99.999999999999986</v>
      </c>
      <c r="H18" s="7">
        <v>100.00000000000001</v>
      </c>
      <c r="I18" s="7">
        <v>100.00000000000001</v>
      </c>
      <c r="J18" s="7">
        <v>100</v>
      </c>
      <c r="K18" s="7">
        <v>100.00000000000001</v>
      </c>
      <c r="L18" s="7">
        <v>100</v>
      </c>
      <c r="M18" s="7">
        <v>100</v>
      </c>
      <c r="N18" s="7">
        <v>100.00000000000003</v>
      </c>
      <c r="O18" s="7">
        <v>100</v>
      </c>
      <c r="P18" s="7">
        <v>100</v>
      </c>
      <c r="Q18" s="7">
        <v>100</v>
      </c>
      <c r="R18" s="7">
        <f>SUM(R8:R17)</f>
        <v>100.29867262680607</v>
      </c>
      <c r="S18" s="7">
        <v>99.999999999999986</v>
      </c>
      <c r="T18" s="7">
        <v>99.999999999999972</v>
      </c>
      <c r="U18" s="7">
        <v>100.00000000000001</v>
      </c>
      <c r="V18" s="7">
        <v>100.00000000000001</v>
      </c>
      <c r="W18" s="7">
        <v>100.00000000000001</v>
      </c>
      <c r="X18" s="7">
        <v>100.00000000000001</v>
      </c>
      <c r="Y18" s="7">
        <v>100.00000000000001</v>
      </c>
      <c r="Z18" s="7">
        <v>100.00000000000001</v>
      </c>
      <c r="AA18" s="7">
        <v>100.00000000000001</v>
      </c>
      <c r="AB18" s="7">
        <v>100.00000000000001</v>
      </c>
      <c r="AC18" s="7">
        <v>100.00000000000001</v>
      </c>
      <c r="AD18" s="7">
        <f>SUM(AD8:AD17)</f>
        <v>100.28303594512604</v>
      </c>
      <c r="AE18" s="7">
        <f>SUM(AE8:AE17)</f>
        <v>100.31323393493228</v>
      </c>
      <c r="AF18" s="7">
        <f>SUM(AF8:AF17)</f>
        <v>100.21995545352553</v>
      </c>
      <c r="AG18" s="7"/>
      <c r="AH18" s="7">
        <v>99.999999999999986</v>
      </c>
      <c r="AI18" s="7">
        <v>100.00000000000001</v>
      </c>
      <c r="AJ18" s="7">
        <v>100.00000000000003</v>
      </c>
      <c r="AK18" s="7">
        <v>99.89</v>
      </c>
      <c r="AL18" s="7">
        <v>100.00000000000001</v>
      </c>
      <c r="AM18" s="7">
        <v>100</v>
      </c>
      <c r="AN18" s="7">
        <v>99.999999999999986</v>
      </c>
      <c r="AO18" s="7"/>
      <c r="AP18" s="7">
        <v>100.00000000000001</v>
      </c>
      <c r="AQ18" s="7">
        <v>100</v>
      </c>
      <c r="AR18" s="7">
        <v>100</v>
      </c>
      <c r="AS18" s="7">
        <v>100.00000000000001</v>
      </c>
      <c r="AT18" s="7">
        <v>100</v>
      </c>
      <c r="AU18" s="7">
        <v>99.999999999999986</v>
      </c>
      <c r="AV18" s="7">
        <v>100</v>
      </c>
      <c r="AW18" s="7">
        <v>100</v>
      </c>
      <c r="AX18" s="7">
        <v>100</v>
      </c>
      <c r="AY18" s="7">
        <v>100</v>
      </c>
      <c r="AZ18" s="7">
        <v>99.999999999999986</v>
      </c>
      <c r="BA18" s="7">
        <v>100.05</v>
      </c>
      <c r="BB18" s="2"/>
      <c r="BC18" s="7">
        <v>100</v>
      </c>
      <c r="BD18" s="7">
        <v>100.00000000000001</v>
      </c>
      <c r="BE18" s="7">
        <v>100.00000000000001</v>
      </c>
      <c r="BF18" s="7">
        <v>100</v>
      </c>
      <c r="BG18" s="7">
        <v>99.999999999999986</v>
      </c>
      <c r="BH18" s="7">
        <v>100</v>
      </c>
      <c r="BI18" s="7"/>
      <c r="BJ18" s="25"/>
      <c r="BK18" s="25"/>
      <c r="BL18" s="33"/>
      <c r="BM18" s="7"/>
      <c r="BN18" s="7">
        <f>SUM(BN8:BN17)</f>
        <v>100.00704230820304</v>
      </c>
      <c r="BO18" s="5">
        <f t="shared" ref="BO18:BS18" si="8">SUM(BO8:BO17)</f>
        <v>99.991999288953949</v>
      </c>
      <c r="BP18" s="5">
        <f t="shared" si="8"/>
        <v>100</v>
      </c>
      <c r="BQ18" s="5">
        <f t="shared" si="8"/>
        <v>100.03094984843649</v>
      </c>
      <c r="BR18" s="5">
        <f t="shared" si="8"/>
        <v>99.983321273460376</v>
      </c>
      <c r="BS18" s="5">
        <f t="shared" si="8"/>
        <v>99.961782214085616</v>
      </c>
      <c r="BT18" s="5"/>
      <c r="BU18" s="25"/>
      <c r="BV18" s="25"/>
      <c r="BW18" s="33"/>
      <c r="BX18" s="7"/>
      <c r="BY18" s="7"/>
      <c r="BZ18" s="7">
        <f>SUM(BZ8:BZ17)</f>
        <v>99.999999999999957</v>
      </c>
      <c r="CA18" s="7">
        <f>SUM(CA8:CA17)</f>
        <v>99.963603490496524</v>
      </c>
      <c r="CB18" s="7">
        <f>SUM(CB8:CB17)</f>
        <v>100.12660106867655</v>
      </c>
      <c r="CC18" s="7"/>
      <c r="CD18" s="7"/>
      <c r="CE18" s="7"/>
      <c r="CF18" s="7"/>
      <c r="CG18" s="7"/>
      <c r="CH18" s="8"/>
      <c r="CI18" s="8"/>
      <c r="CJ18" s="8"/>
    </row>
    <row r="19" spans="1:89">
      <c r="B19" t="s">
        <v>14</v>
      </c>
      <c r="C19" s="5">
        <f>100*(C12/40.3)/(C12/40.3+(C11/71.85))</f>
        <v>57.893139752770416</v>
      </c>
      <c r="D19" s="5">
        <f t="shared" ref="D19:BS19" si="9">100*(D12/40.3)/(D12/40.3+(D11/71.85))</f>
        <v>57.852649440396377</v>
      </c>
      <c r="E19" s="5">
        <f t="shared" si="9"/>
        <v>37.496931305336325</v>
      </c>
      <c r="F19" s="5">
        <f t="shared" si="9"/>
        <v>36.987927476179181</v>
      </c>
      <c r="G19" s="5">
        <f t="shared" si="9"/>
        <v>43.409589715455198</v>
      </c>
      <c r="H19" s="5">
        <f t="shared" si="9"/>
        <v>43.476110382942537</v>
      </c>
      <c r="I19" s="5">
        <f t="shared" si="9"/>
        <v>44.152150363554448</v>
      </c>
      <c r="J19" s="5">
        <f t="shared" si="9"/>
        <v>43.805995076650909</v>
      </c>
      <c r="K19" s="5">
        <f t="shared" si="9"/>
        <v>66.507677280809048</v>
      </c>
      <c r="L19" s="5">
        <f t="shared" si="9"/>
        <v>66.500822367856046</v>
      </c>
      <c r="M19" s="5">
        <f t="shared" si="9"/>
        <v>64.381782517499843</v>
      </c>
      <c r="N19" s="5">
        <f t="shared" si="9"/>
        <v>56.614306291641007</v>
      </c>
      <c r="O19" s="5">
        <f t="shared" si="9"/>
        <v>64.07024092222882</v>
      </c>
      <c r="P19" s="5">
        <f t="shared" si="9"/>
        <v>48.079065250569023</v>
      </c>
      <c r="Q19" s="5">
        <f t="shared" si="9"/>
        <v>59.898621786690427</v>
      </c>
      <c r="R19" s="5">
        <f t="shared" ref="R19" si="10">100*(R12/40.3)/(R12/40.3+(R11/71.85))</f>
        <v>62.096099590862309</v>
      </c>
      <c r="S19" s="5">
        <f t="shared" si="9"/>
        <v>46.318455230820142</v>
      </c>
      <c r="T19" s="5">
        <f t="shared" si="9"/>
        <v>47.26975945884022</v>
      </c>
      <c r="U19" s="5">
        <f t="shared" si="9"/>
        <v>45.28516865699666</v>
      </c>
      <c r="V19" s="5">
        <f t="shared" si="9"/>
        <v>72.092877946007036</v>
      </c>
      <c r="W19" s="5">
        <f t="shared" si="9"/>
        <v>70.512941093642382</v>
      </c>
      <c r="X19" s="5">
        <f t="shared" ref="X19:AF19" si="11">100*(X12/40.3)/(X12/40.3+(X11/71.85))</f>
        <v>59.229324017716394</v>
      </c>
      <c r="Y19" s="5">
        <f t="shared" si="11"/>
        <v>73.619460457736508</v>
      </c>
      <c r="Z19" s="5">
        <f t="shared" si="11"/>
        <v>58.886806378865195</v>
      </c>
      <c r="AA19" s="5">
        <f t="shared" si="11"/>
        <v>57.398948238093567</v>
      </c>
      <c r="AB19" s="5">
        <f t="shared" si="11"/>
        <v>40.237699916219306</v>
      </c>
      <c r="AC19" s="5">
        <f t="shared" si="11"/>
        <v>57.920152047699773</v>
      </c>
      <c r="AD19" s="5">
        <f t="shared" si="11"/>
        <v>47.521739737099139</v>
      </c>
      <c r="AE19" s="5">
        <f t="shared" si="11"/>
        <v>51.270494180136879</v>
      </c>
      <c r="AF19" s="5">
        <f t="shared" si="11"/>
        <v>65.087984441848661</v>
      </c>
      <c r="AG19" s="5"/>
      <c r="AH19" s="5">
        <v>76.232492628444163</v>
      </c>
      <c r="AI19" s="5">
        <v>67.717043847681296</v>
      </c>
      <c r="AJ19" s="5">
        <v>52.162698040168578</v>
      </c>
      <c r="AK19" s="5">
        <v>50.247623669111974</v>
      </c>
      <c r="AL19" s="5">
        <v>49.948494345243979</v>
      </c>
      <c r="AM19" s="5">
        <v>50.823186859766089</v>
      </c>
      <c r="AN19" s="5">
        <v>50.569467923888887</v>
      </c>
      <c r="AO19" s="5"/>
      <c r="AP19" s="5">
        <v>48.970609478362725</v>
      </c>
      <c r="AQ19" s="5">
        <v>47.176303092166023</v>
      </c>
      <c r="AR19" s="5">
        <v>45.095095320237867</v>
      </c>
      <c r="AS19" s="5">
        <v>48.278694777184334</v>
      </c>
      <c r="AT19" s="5">
        <v>47.535546548876965</v>
      </c>
      <c r="AU19" s="5">
        <v>46.281027943991909</v>
      </c>
      <c r="AV19" s="5">
        <v>46.228503726602518</v>
      </c>
      <c r="AW19" s="5">
        <v>45.365320730556704</v>
      </c>
      <c r="AX19" s="5">
        <v>35.564045045336215</v>
      </c>
      <c r="AY19" s="5">
        <v>42.510844469478286</v>
      </c>
      <c r="AZ19" s="5">
        <v>44.862988083789176</v>
      </c>
      <c r="BA19" s="5">
        <v>44.130421430388964</v>
      </c>
      <c r="BB19" s="6"/>
      <c r="BC19" s="5">
        <f t="shared" si="9"/>
        <v>53.10957421980779</v>
      </c>
      <c r="BD19" s="5">
        <f t="shared" si="9"/>
        <v>53.026104713708612</v>
      </c>
      <c r="BE19" s="5">
        <f t="shared" si="9"/>
        <v>53.291791845154215</v>
      </c>
      <c r="BF19" s="5">
        <f t="shared" si="9"/>
        <v>52.84239568901738</v>
      </c>
      <c r="BG19" s="5">
        <f t="shared" si="9"/>
        <v>52.919388279749249</v>
      </c>
      <c r="BH19" s="5">
        <f t="shared" si="9"/>
        <v>53.212723738362534</v>
      </c>
      <c r="BI19" s="5"/>
      <c r="BJ19" s="26">
        <f>AVERAGE(BC19:BH19)</f>
        <v>53.066996414299958</v>
      </c>
      <c r="BK19" s="24">
        <f>(STDEV(BC19:BH19))/BJ19</f>
        <v>3.2364504416044701E-3</v>
      </c>
      <c r="BL19" s="31">
        <f t="shared" si="9"/>
        <v>53.067513335182362</v>
      </c>
      <c r="BM19" s="6"/>
      <c r="BN19" s="5">
        <f t="shared" si="9"/>
        <v>32.865994363123455</v>
      </c>
      <c r="BO19" s="5">
        <f t="shared" si="9"/>
        <v>32.475799465139936</v>
      </c>
      <c r="BP19" s="5">
        <f t="shared" si="9"/>
        <v>34.003877179070344</v>
      </c>
      <c r="BQ19" s="5">
        <f t="shared" si="9"/>
        <v>35.395174226982633</v>
      </c>
      <c r="BR19" s="5">
        <f t="shared" si="9"/>
        <v>34.370752572045909</v>
      </c>
      <c r="BS19" s="5">
        <f t="shared" si="9"/>
        <v>34.84106515794079</v>
      </c>
      <c r="BT19" s="5"/>
      <c r="BU19" s="26">
        <f>AVERAGE(BN19:BS19)</f>
        <v>33.992110494050515</v>
      </c>
      <c r="BV19" s="24">
        <f>(STDEV(BN19:BS19))/BU19</f>
        <v>3.3283744197544665E-2</v>
      </c>
      <c r="BW19" s="31">
        <f t="shared" ref="BW19" si="12">100*(BW12/40.3)/(BW12/40.3+(BW11/71.85))</f>
        <v>31.684972573384847</v>
      </c>
      <c r="BX19" s="19">
        <f>BU19/BW19-1</f>
        <v>7.2814894042346312E-2</v>
      </c>
      <c r="BY19" s="6"/>
      <c r="BZ19" s="5">
        <f t="shared" ref="BZ19:CE19" si="13">100*(BZ12/40.3)/(BZ12/40.3+(BZ11/71.85))</f>
        <v>36.097440521389146</v>
      </c>
      <c r="CA19" s="5">
        <f t="shared" si="13"/>
        <v>36.684001288964659</v>
      </c>
      <c r="CB19" s="5">
        <f t="shared" si="13"/>
        <v>35.701246363301152</v>
      </c>
      <c r="CC19" s="26">
        <f>AVERAGE(BZ19:CB19)</f>
        <v>36.16089605788499</v>
      </c>
      <c r="CD19" s="24">
        <f>(STDEV(BZ19:CB19))/CC19</f>
        <v>1.3673357540494813E-2</v>
      </c>
      <c r="CE19" s="5">
        <f t="shared" si="13"/>
        <v>32.296716501116848</v>
      </c>
      <c r="CF19" s="19">
        <f>CC19/CE19-1</f>
        <v>0.11964620479715071</v>
      </c>
      <c r="CG19" s="6"/>
      <c r="CH19" s="8"/>
      <c r="CI19" s="8"/>
      <c r="CJ19" s="8"/>
    </row>
    <row r="20" spans="1:89"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5"/>
      <c r="AZ20" s="5"/>
      <c r="BA20" s="5"/>
      <c r="BB20" s="6"/>
      <c r="BC20" s="6"/>
      <c r="BD20" s="6"/>
      <c r="BE20" s="6"/>
      <c r="BF20" s="6"/>
      <c r="BG20" s="6"/>
      <c r="BH20" s="6"/>
      <c r="BI20" s="6"/>
      <c r="BJ20" s="23"/>
      <c r="BK20" s="23"/>
      <c r="BL20" s="32"/>
      <c r="BM20" s="6"/>
      <c r="BN20" s="6"/>
      <c r="BO20" s="6"/>
      <c r="BP20" s="6"/>
      <c r="BQ20" s="6"/>
      <c r="BR20" s="6"/>
      <c r="BS20" s="6"/>
      <c r="BT20" s="6"/>
      <c r="BU20" s="23"/>
      <c r="BV20" s="23"/>
      <c r="BW20" s="32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8"/>
      <c r="CI20" s="8"/>
      <c r="CJ20" s="8"/>
    </row>
    <row r="21" spans="1:89">
      <c r="A21" t="s">
        <v>15</v>
      </c>
      <c r="B21" t="s">
        <v>21</v>
      </c>
      <c r="C21" s="6">
        <v>5.9007698793352175</v>
      </c>
      <c r="D21" s="6">
        <v>5.5687145707476011</v>
      </c>
      <c r="E21" s="6">
        <v>5.6736782191460629</v>
      </c>
      <c r="F21" s="6">
        <v>5.389067805356313</v>
      </c>
      <c r="G21" s="6">
        <v>5.112615051502841</v>
      </c>
      <c r="H21" s="6">
        <v>5.0697531059482746</v>
      </c>
      <c r="I21" s="6">
        <v>8.7904634633632828</v>
      </c>
      <c r="J21" s="6">
        <v>7.3029913176769146</v>
      </c>
      <c r="K21" s="6">
        <v>4.0586936425338882</v>
      </c>
      <c r="L21" s="6">
        <v>4.2243643194484601</v>
      </c>
      <c r="M21" s="6">
        <v>1.9321474006102268</v>
      </c>
      <c r="N21" s="6">
        <v>4.1899606480288565</v>
      </c>
      <c r="O21" s="6">
        <v>1.8267120790777736</v>
      </c>
      <c r="P21" s="6">
        <v>3.8261709655137932</v>
      </c>
      <c r="Q21" s="6">
        <v>2.0543164363746338</v>
      </c>
      <c r="R21" s="6">
        <v>2.0292309789357423</v>
      </c>
      <c r="S21" s="6">
        <v>4.5279068572953118</v>
      </c>
      <c r="T21" s="6">
        <v>4.7028490103418443</v>
      </c>
      <c r="U21" s="6">
        <v>4.466129446993012</v>
      </c>
      <c r="V21" s="6">
        <v>1.6570320444744826</v>
      </c>
      <c r="W21" s="6">
        <v>1.375930534696701</v>
      </c>
      <c r="X21" s="6">
        <v>1.9204205504628726</v>
      </c>
      <c r="Y21" s="6">
        <v>1.4392267367835652</v>
      </c>
      <c r="Z21" s="6">
        <v>3.2736532505550442</v>
      </c>
      <c r="AA21" s="6">
        <v>3.7637669302656485</v>
      </c>
      <c r="AB21" s="6">
        <v>5.2673132278955395</v>
      </c>
      <c r="AC21" s="6">
        <v>3.7613119207539882</v>
      </c>
      <c r="AD21" s="6">
        <v>7.3611688393139199</v>
      </c>
      <c r="AE21" s="6">
        <v>4.3872648110552177</v>
      </c>
      <c r="AF21" s="6">
        <v>2.1315496281600086</v>
      </c>
      <c r="AG21" s="6"/>
      <c r="AH21" s="6">
        <v>4.0648300799400552</v>
      </c>
      <c r="AI21" s="6">
        <v>2.8967920526429976</v>
      </c>
      <c r="AJ21" s="6">
        <v>4.9922256028803247</v>
      </c>
      <c r="AK21" s="6">
        <v>4.6418548387380563</v>
      </c>
      <c r="AL21" s="6">
        <v>4.7918804166323525</v>
      </c>
      <c r="AM21" s="6">
        <v>5.0858392869735685</v>
      </c>
      <c r="AN21" s="6">
        <v>4.8672568984682734</v>
      </c>
      <c r="AO21" s="6">
        <v>4.1265701544042521</v>
      </c>
      <c r="AP21" s="6">
        <v>5.1658987574270672</v>
      </c>
      <c r="AQ21" s="6">
        <v>4.8458159781094396</v>
      </c>
      <c r="AR21" s="6">
        <v>5.791390665386106</v>
      </c>
      <c r="AS21" s="6">
        <v>4.3719150901063504</v>
      </c>
      <c r="AT21" s="6">
        <v>4.4486784432778048</v>
      </c>
      <c r="AU21" s="6">
        <v>4.5971234873974618</v>
      </c>
      <c r="AV21" s="6">
        <v>4.5790542539267074</v>
      </c>
      <c r="AW21" s="6">
        <v>5.7974480220248532</v>
      </c>
      <c r="AX21" s="6">
        <v>7.743199404347024</v>
      </c>
      <c r="AY21" s="5">
        <v>6.6511354845152422</v>
      </c>
      <c r="AZ21" s="5">
        <v>6.2914430858154713</v>
      </c>
      <c r="BA21" s="5">
        <v>7.7470632835757964</v>
      </c>
      <c r="BC21" s="5">
        <v>4.7178209711244552</v>
      </c>
      <c r="BD21" s="5">
        <v>4.8821790288755453</v>
      </c>
      <c r="BE21" s="5">
        <v>4.8370604062866303</v>
      </c>
      <c r="BF21" s="5">
        <v>4.7629395937133694</v>
      </c>
      <c r="BG21" s="5">
        <v>4.8754163131223613</v>
      </c>
      <c r="BH21" s="5">
        <v>4.7245836868776392</v>
      </c>
      <c r="BI21" s="5">
        <v>4.6895934633412661</v>
      </c>
      <c r="BJ21" s="26">
        <f t="shared" ref="BJ21:BJ61" si="14">AVERAGE(BC21:BH21)</f>
        <v>4.8000000000000007</v>
      </c>
      <c r="BK21" s="24">
        <f t="shared" ref="BK21:BK61" si="15">(STDEV(BC21:BH21))/BJ21</f>
        <v>1.5486601952500902E-2</v>
      </c>
      <c r="BL21" s="36">
        <v>4.8</v>
      </c>
      <c r="BM21" s="5"/>
      <c r="BN21" s="5">
        <v>10.654250050507562</v>
      </c>
      <c r="BO21" s="5">
        <v>10.860328670544567</v>
      </c>
      <c r="BP21" s="5">
        <v>9.8177621344438641</v>
      </c>
      <c r="BQ21" s="5">
        <v>9.3556231792287132</v>
      </c>
      <c r="BR21" s="5">
        <v>9.4966371755118377</v>
      </c>
      <c r="BS21" s="5">
        <v>10.351982155206796</v>
      </c>
      <c r="BT21" s="5">
        <v>8.355959858936739</v>
      </c>
      <c r="BU21" s="23">
        <f t="shared" ref="BU21:BU61" si="16">AVERAGE(BN21:BS21)</f>
        <v>10.089430560907223</v>
      </c>
      <c r="BV21" s="24">
        <f t="shared" ref="BV21:BV61" si="17">(STDEV(BN21:BS21))/BU21</f>
        <v>6.1831638393344435E-2</v>
      </c>
      <c r="BW21" s="31">
        <v>9</v>
      </c>
      <c r="BX21" s="19">
        <f>BU21/BW21-1</f>
        <v>0.12104784010080261</v>
      </c>
      <c r="BY21" s="5"/>
      <c r="BZ21" s="5">
        <v>12.872515028043601</v>
      </c>
      <c r="CA21" s="5">
        <v>11.329907283202289</v>
      </c>
      <c r="CB21" s="5">
        <v>12.142827327688286</v>
      </c>
      <c r="CC21" s="26">
        <f>AVERAGE(BZ21:CB21)</f>
        <v>12.115083212978059</v>
      </c>
      <c r="CD21" s="24">
        <f>(STDEV(BZ21:CB21))/CC21</f>
        <v>6.369564333790094E-2</v>
      </c>
      <c r="CE21" s="5">
        <v>11</v>
      </c>
      <c r="CF21" s="19">
        <f>CC21/CE21-1</f>
        <v>0.10137120117982357</v>
      </c>
      <c r="CG21" s="5"/>
      <c r="CH21" s="8">
        <v>3.6516792601364229E-3</v>
      </c>
      <c r="CI21" s="8">
        <v>4.1255867169165327E-3</v>
      </c>
      <c r="CJ21" s="8">
        <v>6.4779932598382241E-4</v>
      </c>
      <c r="CK21" s="8">
        <v>1.7000000000000001E-2</v>
      </c>
    </row>
    <row r="22" spans="1:89">
      <c r="B22" t="s">
        <v>22</v>
      </c>
      <c r="C22" s="6">
        <v>14.239220053407573</v>
      </c>
      <c r="D22" s="6">
        <v>11.660481669608917</v>
      </c>
      <c r="E22" s="6">
        <v>10.650435333780438</v>
      </c>
      <c r="F22" s="6">
        <v>8.9104080559155605</v>
      </c>
      <c r="G22" s="6">
        <v>9.8407022725344842</v>
      </c>
      <c r="H22" s="6">
        <v>10.691725361458005</v>
      </c>
      <c r="I22" s="6">
        <v>13.065692479047362</v>
      </c>
      <c r="J22" s="6">
        <v>13.311765005890798</v>
      </c>
      <c r="K22" s="6">
        <v>13.583937835153174</v>
      </c>
      <c r="L22" s="6">
        <v>15.554567545307961</v>
      </c>
      <c r="M22" s="6">
        <v>18.29161351008792</v>
      </c>
      <c r="N22" s="6">
        <v>26.734377238375458</v>
      </c>
      <c r="O22" s="6">
        <v>20.554491057387853</v>
      </c>
      <c r="P22" s="6">
        <v>30.381918785047109</v>
      </c>
      <c r="Q22" s="6">
        <v>6.4396732432190662</v>
      </c>
      <c r="R22" s="6"/>
      <c r="S22" s="6">
        <v>5.331612391032392</v>
      </c>
      <c r="T22" s="6">
        <v>23.765294446733002</v>
      </c>
      <c r="U22" s="6">
        <v>12.41650721147737</v>
      </c>
      <c r="V22" s="6">
        <v>0.44660833587758425</v>
      </c>
      <c r="W22" s="6">
        <v>0.3793353588135453</v>
      </c>
      <c r="X22" s="6">
        <v>0.45611541870201894</v>
      </c>
      <c r="Y22" s="6">
        <v>0.14476006464095184</v>
      </c>
      <c r="Z22" s="6">
        <v>1.0689575149116541</v>
      </c>
      <c r="AA22" s="6">
        <v>1.1377803909960438</v>
      </c>
      <c r="AB22" s="6">
        <v>1.5087853116566785</v>
      </c>
      <c r="AC22" s="6">
        <v>3.2352251807627832</v>
      </c>
      <c r="AD22" s="6">
        <v>5.1561322356749688</v>
      </c>
      <c r="AE22" s="6">
        <v>1.142657714417322</v>
      </c>
      <c r="AF22" s="6">
        <v>1.5783362482603833</v>
      </c>
      <c r="AG22" s="6"/>
      <c r="AH22" s="6">
        <v>0.93912230400509633</v>
      </c>
      <c r="AI22" s="6">
        <v>2.7134387292490061</v>
      </c>
      <c r="AJ22" s="6">
        <v>0.89152445039983863</v>
      </c>
      <c r="AK22" s="6">
        <v>0.44985833188300189</v>
      </c>
      <c r="AL22" s="6">
        <v>0.83204927713889076</v>
      </c>
      <c r="AM22" s="6">
        <v>0.80582049478194495</v>
      </c>
      <c r="AN22" s="6">
        <v>1.6964309524824472</v>
      </c>
      <c r="AO22" s="6">
        <v>1.3394891207454596</v>
      </c>
      <c r="AP22" s="6">
        <v>1.4196414266891586</v>
      </c>
      <c r="AQ22" s="6">
        <v>0.63470476236730122</v>
      </c>
      <c r="AR22" s="6">
        <v>5.6182048295149176</v>
      </c>
      <c r="AS22" s="6">
        <v>1.21041995074944</v>
      </c>
      <c r="AT22" s="6">
        <v>1.1999241212248208</v>
      </c>
      <c r="AU22" s="6">
        <v>1.3367377825784217</v>
      </c>
      <c r="AV22" s="6">
        <v>1.3301565709983734</v>
      </c>
      <c r="AW22" s="6">
        <v>1.866420832396561</v>
      </c>
      <c r="AX22" s="6">
        <v>2.4380794547310973</v>
      </c>
      <c r="AY22" s="5">
        <v>1.0303166371608381</v>
      </c>
      <c r="AZ22" s="5">
        <v>1.7804715300940703</v>
      </c>
      <c r="BA22" s="5">
        <v>1.749176748146511</v>
      </c>
      <c r="BC22" s="5">
        <v>2.503331450159223</v>
      </c>
      <c r="BD22" s="5">
        <v>2.3766685498407774</v>
      </c>
      <c r="BE22" s="5">
        <v>2.4251799519762254</v>
      </c>
      <c r="BF22" s="5">
        <v>2.454820048023775</v>
      </c>
      <c r="BG22" s="5">
        <v>2.6769265807277214</v>
      </c>
      <c r="BH22" s="5">
        <v>2.2030734192722781</v>
      </c>
      <c r="BI22" s="5">
        <v>2.2999999999999998</v>
      </c>
      <c r="BJ22" s="26">
        <f t="shared" si="14"/>
        <v>2.44</v>
      </c>
      <c r="BK22" s="24">
        <f t="shared" si="15"/>
        <v>6.3684205108088157E-2</v>
      </c>
      <c r="BL22" s="36">
        <v>1</v>
      </c>
      <c r="BM22" s="5"/>
      <c r="BN22" s="5">
        <v>4.3635152370878556</v>
      </c>
      <c r="BO22" s="5">
        <v>4.5593030601869096</v>
      </c>
      <c r="BP22" s="5">
        <v>4</v>
      </c>
      <c r="BQ22" s="5">
        <v>3.9</v>
      </c>
      <c r="BR22" s="5">
        <v>3.9331220133533988</v>
      </c>
      <c r="BS22" s="5">
        <v>4.3048752333369329</v>
      </c>
      <c r="BT22" s="5">
        <v>4.2</v>
      </c>
      <c r="BU22" s="23">
        <f t="shared" si="16"/>
        <v>4.1768025906608495</v>
      </c>
      <c r="BV22" s="24">
        <f t="shared" si="17"/>
        <v>6.4671993301142539E-2</v>
      </c>
      <c r="BW22" s="31"/>
      <c r="BX22" s="5"/>
      <c r="BY22" s="5"/>
      <c r="BZ22" s="5">
        <v>6.961415518132827</v>
      </c>
      <c r="CA22" s="5">
        <v>6.7</v>
      </c>
      <c r="CB22" s="5">
        <v>6.6499691323934043</v>
      </c>
      <c r="CC22" s="26">
        <f t="shared" ref="CC22:CC61" si="18">AVERAGE(BZ22:CB22)</f>
        <v>6.7704615501754111</v>
      </c>
      <c r="CD22" s="24">
        <f t="shared" ref="CD22:CD61" si="19">(STDEV(BZ22:CB22))/CC22</f>
        <v>2.4703236133931678E-2</v>
      </c>
      <c r="CE22" s="5"/>
      <c r="CF22" s="5"/>
      <c r="CG22" s="5"/>
      <c r="CH22" s="8">
        <v>-2.0490726099601387E-2</v>
      </c>
      <c r="CI22" s="8">
        <v>0.14454277911265948</v>
      </c>
      <c r="CJ22" s="8">
        <v>0.21657258184864903</v>
      </c>
      <c r="CK22" s="8">
        <v>0.1</v>
      </c>
    </row>
    <row r="23" spans="1:89">
      <c r="B23" t="s">
        <v>23</v>
      </c>
      <c r="C23" s="6">
        <v>37.693184808235081</v>
      </c>
      <c r="D23" s="6">
        <v>36.444063706417957</v>
      </c>
      <c r="E23" s="6">
        <v>55.042151259088797</v>
      </c>
      <c r="F23" s="6">
        <v>51.341215366491774</v>
      </c>
      <c r="G23" s="6">
        <v>52.519096787672545</v>
      </c>
      <c r="H23" s="6">
        <v>51.993082758965734</v>
      </c>
      <c r="I23" s="6">
        <v>73.449688812244332</v>
      </c>
      <c r="J23" s="6">
        <v>60.775841882331129</v>
      </c>
      <c r="K23" s="6">
        <v>32.11992325123699</v>
      </c>
      <c r="L23" s="6">
        <v>33.500620120077613</v>
      </c>
      <c r="M23" s="6">
        <v>35.408659333342612</v>
      </c>
      <c r="N23" s="6">
        <v>36.018587588102584</v>
      </c>
      <c r="O23" s="6">
        <v>36.554463982585162</v>
      </c>
      <c r="P23" s="6">
        <v>61.485739631903868</v>
      </c>
      <c r="Q23" s="6">
        <v>38.371179262586644</v>
      </c>
      <c r="R23" s="6">
        <v>37.917945780329575</v>
      </c>
      <c r="S23" s="6">
        <v>49.527293623526184</v>
      </c>
      <c r="T23" s="6">
        <v>45.540423583137837</v>
      </c>
      <c r="U23" s="6">
        <v>53.050892046209171</v>
      </c>
      <c r="V23" s="6">
        <v>22.7242530307336</v>
      </c>
      <c r="W23" s="6">
        <v>12.920079855626494</v>
      </c>
      <c r="X23" s="6">
        <v>38.706846468817552</v>
      </c>
      <c r="Y23" s="6">
        <v>23.329759997523713</v>
      </c>
      <c r="Z23" s="6">
        <v>24.401849754690929</v>
      </c>
      <c r="AA23" s="6">
        <v>33.398146272264</v>
      </c>
      <c r="AB23" s="6">
        <v>61.823287713818303</v>
      </c>
      <c r="AC23" s="6">
        <v>37.406284573147907</v>
      </c>
      <c r="AD23" s="6">
        <v>63.004342685549958</v>
      </c>
      <c r="AE23" s="6">
        <v>59.371812817829017</v>
      </c>
      <c r="AF23" s="6">
        <v>29.872762500938183</v>
      </c>
      <c r="AG23" s="6"/>
      <c r="AH23" s="6">
        <v>6.9004408321789663</v>
      </c>
      <c r="AI23" s="6">
        <v>5.1232329991945731</v>
      </c>
      <c r="AJ23" s="6">
        <v>54.340805776324146</v>
      </c>
      <c r="AK23" s="6">
        <v>50.620458420718563</v>
      </c>
      <c r="AL23" s="6">
        <v>49.1001595742745</v>
      </c>
      <c r="AM23" s="6">
        <v>56.160274405365769</v>
      </c>
      <c r="AN23" s="6">
        <v>58.185215780555957</v>
      </c>
      <c r="AO23" s="6">
        <v>51.159598906096761</v>
      </c>
      <c r="AP23" s="6">
        <v>58.562082698507439</v>
      </c>
      <c r="AQ23" s="6">
        <v>53.99408535870365</v>
      </c>
      <c r="AR23" s="6">
        <v>42.990359978417821</v>
      </c>
      <c r="AS23" s="6">
        <v>54.21862974266687</v>
      </c>
      <c r="AT23" s="6">
        <v>54.291466958805962</v>
      </c>
      <c r="AU23" s="6">
        <v>50.341203268924822</v>
      </c>
      <c r="AV23" s="6">
        <v>51.727937245344492</v>
      </c>
      <c r="AW23" s="6">
        <v>52.135670030561805</v>
      </c>
      <c r="AX23" s="6">
        <v>40.626376559984458</v>
      </c>
      <c r="AY23" s="5">
        <v>45.894578853951693</v>
      </c>
      <c r="AZ23" s="5">
        <v>48.718125409732075</v>
      </c>
      <c r="BA23" s="5">
        <v>30.690095167212551</v>
      </c>
      <c r="BC23" s="5">
        <v>31.731257756929189</v>
      </c>
      <c r="BD23" s="5">
        <v>32.268742243070811</v>
      </c>
      <c r="BE23" s="5">
        <v>31.65775402762096</v>
      </c>
      <c r="BF23" s="5">
        <v>32.342245972379033</v>
      </c>
      <c r="BG23" s="5">
        <v>32.49027165613785</v>
      </c>
      <c r="BH23" s="5">
        <v>31.509728343862154</v>
      </c>
      <c r="BI23" s="5">
        <v>31.768721446730304</v>
      </c>
      <c r="BJ23" s="26">
        <f t="shared" si="14"/>
        <v>32</v>
      </c>
      <c r="BK23" s="24">
        <f t="shared" si="15"/>
        <v>1.2956070543145605E-2</v>
      </c>
      <c r="BL23" s="36">
        <v>32</v>
      </c>
      <c r="BM23" s="5"/>
      <c r="BN23" s="5">
        <v>35.977522415759083</v>
      </c>
      <c r="BO23" s="5">
        <v>36.874247493848152</v>
      </c>
      <c r="BP23" s="5">
        <v>32.950882024425972</v>
      </c>
      <c r="BQ23" s="5">
        <v>31.846711073444521</v>
      </c>
      <c r="BR23" s="5">
        <v>32.03708114294043</v>
      </c>
      <c r="BS23" s="5">
        <v>34.763607853154014</v>
      </c>
      <c r="BT23" s="5">
        <v>28.395656839192416</v>
      </c>
      <c r="BU23" s="23">
        <f t="shared" si="16"/>
        <v>34.075008667262026</v>
      </c>
      <c r="BV23" s="24">
        <f t="shared" si="17"/>
        <v>6.1993225521473655E-2</v>
      </c>
      <c r="BW23" s="31">
        <v>33</v>
      </c>
      <c r="BX23" s="19">
        <f t="shared" ref="BX23:BX30" si="20">BU23/BW23-1</f>
        <v>3.2576020220061341E-2</v>
      </c>
      <c r="BY23" s="5"/>
      <c r="BZ23" s="5">
        <v>14.133439832444171</v>
      </c>
      <c r="CA23" s="5">
        <v>12.431799587619025</v>
      </c>
      <c r="CB23" s="5">
        <v>13.337105784265887</v>
      </c>
      <c r="CC23" s="26">
        <f t="shared" si="18"/>
        <v>13.300781734776359</v>
      </c>
      <c r="CD23" s="24">
        <f t="shared" si="19"/>
        <v>6.4011385499613688E-2</v>
      </c>
      <c r="CE23" s="5">
        <v>13</v>
      </c>
      <c r="CF23" s="19">
        <f t="shared" ref="CF23:CF30" si="21">CC23/CE23-1</f>
        <v>2.3137056521258526E-2</v>
      </c>
      <c r="CG23" s="5"/>
      <c r="CH23" s="8">
        <v>-1.7446561913550287E-2</v>
      </c>
      <c r="CI23" s="8">
        <v>3.5792348317262501E-3</v>
      </c>
      <c r="CJ23" s="8">
        <v>8.0308918198314424E-3</v>
      </c>
      <c r="CK23" s="8">
        <v>8.09E-2</v>
      </c>
    </row>
    <row r="24" spans="1:89">
      <c r="B24" t="s">
        <v>16</v>
      </c>
      <c r="C24" s="7">
        <v>231.08758022638176</v>
      </c>
      <c r="D24" s="7">
        <v>226.92696029542063</v>
      </c>
      <c r="E24" s="7">
        <v>265.5664039607866</v>
      </c>
      <c r="F24" s="7">
        <v>248.35430983065811</v>
      </c>
      <c r="G24" s="7">
        <v>264.88893840461998</v>
      </c>
      <c r="H24" s="7">
        <v>262.62044909245293</v>
      </c>
      <c r="I24" s="7">
        <v>391.26772724355584</v>
      </c>
      <c r="J24" s="7">
        <v>328.01739600155634</v>
      </c>
      <c r="K24" s="7">
        <v>185.46966422109659</v>
      </c>
      <c r="L24" s="7">
        <v>190.03634326741377</v>
      </c>
      <c r="M24" s="7">
        <v>184.01714662260605</v>
      </c>
      <c r="N24" s="7">
        <v>212.96395333637042</v>
      </c>
      <c r="O24" s="7">
        <v>196.20218717616697</v>
      </c>
      <c r="P24" s="7">
        <v>323.45573733277786</v>
      </c>
      <c r="Q24" s="7">
        <v>218.36210913923864</v>
      </c>
      <c r="R24" s="7">
        <v>278.83509556537149</v>
      </c>
      <c r="S24" s="7">
        <v>257.30099871655028</v>
      </c>
      <c r="T24" s="7">
        <v>238.17429408926742</v>
      </c>
      <c r="U24" s="7">
        <v>271.60627221218255</v>
      </c>
      <c r="V24" s="7">
        <v>174.25571415323765</v>
      </c>
      <c r="W24" s="7">
        <v>164.04272136264291</v>
      </c>
      <c r="X24" s="7">
        <v>209.72869663715511</v>
      </c>
      <c r="Y24" s="7">
        <v>168.72786001563387</v>
      </c>
      <c r="Z24" s="7">
        <v>164.84692887102895</v>
      </c>
      <c r="AA24" s="7">
        <v>195.29577621307601</v>
      </c>
      <c r="AB24" s="7">
        <v>306.8587793629377</v>
      </c>
      <c r="AC24" s="7">
        <v>197.66996588757229</v>
      </c>
      <c r="AD24" s="7">
        <v>362.98949723745204</v>
      </c>
      <c r="AE24" s="7">
        <v>359.60853225134559</v>
      </c>
      <c r="AF24" s="7">
        <v>226.77492804127095</v>
      </c>
      <c r="AG24" s="7"/>
      <c r="AH24" s="7">
        <v>49.759713043374219</v>
      </c>
      <c r="AI24" s="7">
        <v>39.059450709368043</v>
      </c>
      <c r="AJ24" s="7">
        <v>201.91372258127416</v>
      </c>
      <c r="AK24" s="7">
        <v>233.71233381621627</v>
      </c>
      <c r="AL24" s="7">
        <v>164.26507231612877</v>
      </c>
      <c r="AM24" s="7">
        <v>199.95101278114797</v>
      </c>
      <c r="AN24" s="7">
        <v>206.85915165661135</v>
      </c>
      <c r="AO24" s="7">
        <v>176.27756249245161</v>
      </c>
      <c r="AP24" s="7">
        <v>202.2154244778645</v>
      </c>
      <c r="AQ24" s="7">
        <v>185.4998199422765</v>
      </c>
      <c r="AR24" s="7">
        <v>168.47433011330739</v>
      </c>
      <c r="AS24" s="7">
        <v>207.43959304155578</v>
      </c>
      <c r="AT24" s="7">
        <v>213.66620182554738</v>
      </c>
      <c r="AU24" s="7">
        <v>196.36829285078994</v>
      </c>
      <c r="AV24" s="7">
        <v>202.56706910123907</v>
      </c>
      <c r="AW24" s="7">
        <v>206.30235086108155</v>
      </c>
      <c r="AX24" s="7">
        <v>170.19199602790266</v>
      </c>
      <c r="AY24" s="5">
        <v>187.44879306351226</v>
      </c>
      <c r="AZ24" s="5">
        <v>191.43805671909152</v>
      </c>
      <c r="BA24" s="5">
        <v>183.67770507343724</v>
      </c>
      <c r="BC24" s="5">
        <v>313.94653497359269</v>
      </c>
      <c r="BD24" s="5">
        <v>320.0534650264072</v>
      </c>
      <c r="BE24" s="5">
        <v>315.75345218298992</v>
      </c>
      <c r="BF24" s="5">
        <v>318.24654781701014</v>
      </c>
      <c r="BG24" s="5">
        <v>323.4757431788708</v>
      </c>
      <c r="BH24" s="5">
        <v>310.52425682112914</v>
      </c>
      <c r="BI24" s="5">
        <v>317.38055110977814</v>
      </c>
      <c r="BJ24" s="26">
        <f t="shared" si="14"/>
        <v>317</v>
      </c>
      <c r="BK24" s="24">
        <f t="shared" si="15"/>
        <v>1.4499073359624769E-2</v>
      </c>
      <c r="BL24" s="36">
        <v>317</v>
      </c>
      <c r="BM24" s="5"/>
      <c r="BN24" s="5">
        <v>445.07949478307188</v>
      </c>
      <c r="BO24" s="5">
        <v>456.23112167724895</v>
      </c>
      <c r="BP24" s="5">
        <v>405.53487247731897</v>
      </c>
      <c r="BQ24" s="5">
        <v>393.97273334740407</v>
      </c>
      <c r="BR24" s="5">
        <v>394.05708572828274</v>
      </c>
      <c r="BS24" s="5">
        <v>432.87906451459475</v>
      </c>
      <c r="BT24" s="5">
        <v>355.35833114740592</v>
      </c>
      <c r="BU24" s="23">
        <f t="shared" si="16"/>
        <v>421.29239542132018</v>
      </c>
      <c r="BV24" s="24">
        <f t="shared" si="17"/>
        <v>6.4195820146028523E-2</v>
      </c>
      <c r="BW24" s="31">
        <v>416</v>
      </c>
      <c r="BX24" s="19">
        <f t="shared" si="20"/>
        <v>1.272210437817356E-2</v>
      </c>
      <c r="BY24" s="5"/>
      <c r="BZ24" s="5">
        <v>129.74520401132924</v>
      </c>
      <c r="CA24" s="5">
        <v>114.71936310182522</v>
      </c>
      <c r="CB24" s="5">
        <v>122.80263984902022</v>
      </c>
      <c r="CC24" s="26">
        <f t="shared" si="18"/>
        <v>122.42240232072488</v>
      </c>
      <c r="CD24" s="24">
        <f t="shared" si="19"/>
        <v>6.1427757062500421E-2</v>
      </c>
      <c r="CE24" s="5">
        <v>120</v>
      </c>
      <c r="CF24" s="19">
        <f t="shared" si="21"/>
        <v>2.0186686006040677E-2</v>
      </c>
      <c r="CG24" s="5"/>
      <c r="CH24" s="8">
        <v>1.6882811735526995</v>
      </c>
      <c r="CI24" s="8">
        <v>1.5658512514014333</v>
      </c>
      <c r="CJ24" s="8">
        <v>1.9790432242964677</v>
      </c>
      <c r="CK24" s="8">
        <v>0.35</v>
      </c>
    </row>
    <row r="25" spans="1:89">
      <c r="B25" t="s">
        <v>17</v>
      </c>
      <c r="C25" s="7">
        <v>4380.7387994132841</v>
      </c>
      <c r="D25" s="7">
        <v>4383.1151010681078</v>
      </c>
      <c r="E25" s="7">
        <v>893.44006869902273</v>
      </c>
      <c r="F25" s="7">
        <v>862.4507921755395</v>
      </c>
      <c r="G25" s="7">
        <v>1383.6119888528324</v>
      </c>
      <c r="H25" s="7">
        <v>1365.8866474461449</v>
      </c>
      <c r="I25" s="7">
        <v>1683.6237203006317</v>
      </c>
      <c r="J25" s="7">
        <v>1411.6939440432807</v>
      </c>
      <c r="K25" s="7">
        <v>5194.576101007402</v>
      </c>
      <c r="L25" s="7">
        <v>5330.5172124996452</v>
      </c>
      <c r="M25" s="7">
        <v>4532.8034059391121</v>
      </c>
      <c r="N25" s="7">
        <v>4102.4315291535677</v>
      </c>
      <c r="O25" s="7">
        <v>4930.1574030284492</v>
      </c>
      <c r="P25" s="7">
        <v>1418.9373965349703</v>
      </c>
      <c r="Q25" s="7">
        <v>5211.1602762725188</v>
      </c>
      <c r="R25" s="7">
        <v>5322.5002279761211</v>
      </c>
      <c r="S25" s="7">
        <v>660.19305865803813</v>
      </c>
      <c r="T25" s="7">
        <v>630.64235580850402</v>
      </c>
      <c r="U25" s="7">
        <v>715.44672525179863</v>
      </c>
      <c r="V25" s="7">
        <v>7088.7378309007436</v>
      </c>
      <c r="W25" s="7">
        <v>6283.4975812955727</v>
      </c>
      <c r="X25" s="7">
        <v>4212.1410925626024</v>
      </c>
      <c r="Y25" s="7">
        <v>6737.9586157686554</v>
      </c>
      <c r="Z25" s="7">
        <v>5431.4149307212056</v>
      </c>
      <c r="AA25" s="7">
        <v>3857.4903561501401</v>
      </c>
      <c r="AB25" s="7">
        <v>1019.9492006433627</v>
      </c>
      <c r="AC25" s="7">
        <v>7018.0636601800852</v>
      </c>
      <c r="AD25" s="7">
        <v>1112.4322713967554</v>
      </c>
      <c r="AE25" s="7">
        <v>963.57264115504188</v>
      </c>
      <c r="AF25" s="7">
        <v>5335.1951592191544</v>
      </c>
      <c r="AG25" s="7"/>
      <c r="AH25" s="7">
        <v>10347.21624914844</v>
      </c>
      <c r="AI25" s="7">
        <v>4735.2424938504855</v>
      </c>
      <c r="AJ25" s="7">
        <v>2254.7621343153464</v>
      </c>
      <c r="AK25" s="7">
        <v>1394.2230304586521</v>
      </c>
      <c r="AL25" s="7">
        <v>1752.0467129977633</v>
      </c>
      <c r="AM25" s="7">
        <v>1822.9582440740171</v>
      </c>
      <c r="AN25" s="7">
        <v>2305.1389082576065</v>
      </c>
      <c r="AO25" s="7">
        <v>1597.9346733219886</v>
      </c>
      <c r="AP25" s="7">
        <v>1731.250462948896</v>
      </c>
      <c r="AQ25" s="7">
        <v>1590.3559884753747</v>
      </c>
      <c r="AR25" s="7">
        <v>1451.0734839076538</v>
      </c>
      <c r="AS25" s="7">
        <v>1297.4215996155117</v>
      </c>
      <c r="AT25" s="7">
        <v>1594.9090157457181</v>
      </c>
      <c r="AU25" s="7">
        <v>1279.0993705492622</v>
      </c>
      <c r="AV25" s="7">
        <v>1300.0091449365959</v>
      </c>
      <c r="AW25" s="7">
        <v>1774.8805677768846</v>
      </c>
      <c r="AX25" s="7">
        <v>496.23608727502881</v>
      </c>
      <c r="AY25" s="5">
        <v>1086.7401122426602</v>
      </c>
      <c r="AZ25" s="5">
        <v>1143.7334524445148</v>
      </c>
      <c r="BA25" s="5">
        <v>1045.6237708683104</v>
      </c>
      <c r="BC25" s="5">
        <v>276.19742074843043</v>
      </c>
      <c r="BD25" s="5">
        <v>283.80257925156951</v>
      </c>
      <c r="BE25" s="5">
        <v>280.88621033901325</v>
      </c>
      <c r="BF25" s="5">
        <v>279.11378966098675</v>
      </c>
      <c r="BG25" s="5">
        <v>284.78587711509732</v>
      </c>
      <c r="BH25" s="5">
        <v>275.21412288490274</v>
      </c>
      <c r="BI25" s="5">
        <v>301.67273834080362</v>
      </c>
      <c r="BJ25" s="26">
        <f t="shared" si="14"/>
        <v>280</v>
      </c>
      <c r="BK25" s="24">
        <f t="shared" si="15"/>
        <v>1.3951372818532934E-2</v>
      </c>
      <c r="BL25" s="36">
        <v>280</v>
      </c>
      <c r="BM25" s="5"/>
      <c r="BN25" s="5">
        <v>19.542055659020185</v>
      </c>
      <c r="BO25" s="5">
        <v>20.100000000000001</v>
      </c>
      <c r="BP25" s="5">
        <v>17.361155852773582</v>
      </c>
      <c r="BQ25" s="5">
        <v>17.539908448210408</v>
      </c>
      <c r="BR25" s="5">
        <v>17.251054656541342</v>
      </c>
      <c r="BS25" s="5">
        <v>19.10862854634037</v>
      </c>
      <c r="BT25" s="5">
        <v>14.214389156351025</v>
      </c>
      <c r="BU25" s="23">
        <f t="shared" si="16"/>
        <v>18.483800527147647</v>
      </c>
      <c r="BV25" s="24">
        <f t="shared" si="17"/>
        <v>6.754380900232658E-2</v>
      </c>
      <c r="BW25" s="31">
        <v>18</v>
      </c>
      <c r="BX25" s="19">
        <f t="shared" si="20"/>
        <v>2.6877807063758086E-2</v>
      </c>
      <c r="BY25" s="5"/>
      <c r="BZ25" s="5">
        <v>21.841548649927152</v>
      </c>
      <c r="CA25" s="5">
        <v>19.143315763024017</v>
      </c>
      <c r="CB25" s="5">
        <v>20.564333628715133</v>
      </c>
      <c r="CC25" s="26">
        <f t="shared" si="18"/>
        <v>20.516399347222102</v>
      </c>
      <c r="CD25" s="24">
        <f t="shared" si="19"/>
        <v>6.5789076153824913E-2</v>
      </c>
      <c r="CE25" s="5">
        <v>17</v>
      </c>
      <c r="CF25" s="19">
        <f t="shared" si="21"/>
        <v>0.20684702042482961</v>
      </c>
      <c r="CG25" s="5"/>
      <c r="CH25" s="8">
        <v>5.0491033303301593</v>
      </c>
      <c r="CI25" s="8">
        <v>4.6157958998090303</v>
      </c>
      <c r="CJ25" s="8">
        <v>5.9326377494687978</v>
      </c>
      <c r="CK25" s="8">
        <v>0.32800000000000001</v>
      </c>
    </row>
    <row r="26" spans="1:89">
      <c r="B26" t="s">
        <v>18</v>
      </c>
      <c r="C26" s="6">
        <v>63.626828747850119</v>
      </c>
      <c r="D26" s="6">
        <v>61.531005610057612</v>
      </c>
      <c r="E26" s="6">
        <v>36.552873804243468</v>
      </c>
      <c r="F26" s="6">
        <v>34.18549315417097</v>
      </c>
      <c r="G26" s="6">
        <v>41.08572104525598</v>
      </c>
      <c r="H26" s="6">
        <v>41.566671719498373</v>
      </c>
      <c r="I26" s="6">
        <v>42.903887039039198</v>
      </c>
      <c r="J26" s="6">
        <v>35.516778436487449</v>
      </c>
      <c r="K26" s="6">
        <v>56.922157740199339</v>
      </c>
      <c r="L26" s="6">
        <v>58.101029706220466</v>
      </c>
      <c r="M26" s="6">
        <v>55.304840994839587</v>
      </c>
      <c r="N26" s="6">
        <v>58.156124676287568</v>
      </c>
      <c r="O26" s="6">
        <v>54.827779473606618</v>
      </c>
      <c r="P26" s="6">
        <v>36.011006266234318</v>
      </c>
      <c r="Q26" s="6">
        <v>59.914953870097008</v>
      </c>
      <c r="R26" s="6">
        <v>65.25330807995681</v>
      </c>
      <c r="S26" s="6">
        <v>30.492165892334924</v>
      </c>
      <c r="T26" s="6">
        <v>26.69177505557689</v>
      </c>
      <c r="U26" s="6">
        <v>38.149049196168598</v>
      </c>
      <c r="V26" s="6">
        <v>69.863594017641915</v>
      </c>
      <c r="W26" s="6">
        <v>72.296180258802636</v>
      </c>
      <c r="X26" s="6">
        <v>42.633748672797616</v>
      </c>
      <c r="Y26" s="6">
        <v>59.153747685543543</v>
      </c>
      <c r="Z26" s="6">
        <v>67.621808292963351</v>
      </c>
      <c r="AA26" s="6">
        <v>54.978622478599711</v>
      </c>
      <c r="AB26" s="6">
        <v>37.756071816308349</v>
      </c>
      <c r="AC26" s="6">
        <v>53.381058561711001</v>
      </c>
      <c r="AD26" s="6">
        <v>40.153534753078219</v>
      </c>
      <c r="AE26" s="6">
        <v>34.495473594380705</v>
      </c>
      <c r="AF26" s="6">
        <v>57.779143400741475</v>
      </c>
      <c r="AG26" s="6"/>
      <c r="AH26" s="6">
        <v>86.762714593925182</v>
      </c>
      <c r="AI26" s="6">
        <v>118.48476491775804</v>
      </c>
      <c r="AJ26" s="6">
        <v>49.945407977116176</v>
      </c>
      <c r="AK26" s="6">
        <v>46.097495961664997</v>
      </c>
      <c r="AL26" s="6">
        <v>47.087632655652328</v>
      </c>
      <c r="AM26" s="6">
        <v>45.52374815956226</v>
      </c>
      <c r="AN26" s="6">
        <v>45.087532266950539</v>
      </c>
      <c r="AO26" s="6">
        <v>50.936902315871357</v>
      </c>
      <c r="AP26" s="6">
        <v>39.820981301424112</v>
      </c>
      <c r="AQ26" s="6">
        <v>44.432010278433182</v>
      </c>
      <c r="AR26" s="6">
        <v>41.996276177965861</v>
      </c>
      <c r="AS26" s="6">
        <v>38.793205499576217</v>
      </c>
      <c r="AT26" s="6">
        <v>36.994944185554523</v>
      </c>
      <c r="AU26" s="6">
        <v>40.228292944348567</v>
      </c>
      <c r="AV26" s="6">
        <v>40.901021829947851</v>
      </c>
      <c r="AW26" s="6">
        <v>53.057634256894296</v>
      </c>
      <c r="AX26" s="6">
        <v>44.279604498170897</v>
      </c>
      <c r="AY26" s="5">
        <v>36.386232229435684</v>
      </c>
      <c r="AZ26" s="5">
        <v>27.415521079329771</v>
      </c>
      <c r="BA26" s="5">
        <v>33.8286052112907</v>
      </c>
      <c r="BC26" s="5">
        <v>44.173604852214112</v>
      </c>
      <c r="BD26" s="5">
        <v>45.826395147785902</v>
      </c>
      <c r="BE26" s="5">
        <v>44.846416157127962</v>
      </c>
      <c r="BF26" s="5">
        <v>45.153583842872031</v>
      </c>
      <c r="BG26" s="5">
        <v>45.480683188967319</v>
      </c>
      <c r="BH26" s="5">
        <v>44.519316811032674</v>
      </c>
      <c r="BI26" s="5">
        <v>46.88896686243497</v>
      </c>
      <c r="BJ26" s="26">
        <f t="shared" si="14"/>
        <v>45</v>
      </c>
      <c r="BK26" s="24">
        <f t="shared" si="15"/>
        <v>1.3608808078947302E-2</v>
      </c>
      <c r="BL26" s="36">
        <v>45</v>
      </c>
      <c r="BM26" s="5"/>
      <c r="BN26" s="5">
        <v>40.893572906695375</v>
      </c>
      <c r="BO26" s="5">
        <v>41.425218466836839</v>
      </c>
      <c r="BP26" s="5">
        <v>37.455708831349376</v>
      </c>
      <c r="BQ26" s="5">
        <v>36.020037928957066</v>
      </c>
      <c r="BR26" s="5">
        <v>35.74545056319176</v>
      </c>
      <c r="BS26" s="5">
        <v>39.44140816358172</v>
      </c>
      <c r="BT26" s="5">
        <v>34.973271521124644</v>
      </c>
      <c r="BU26" s="23">
        <f t="shared" si="16"/>
        <v>38.496899476768682</v>
      </c>
      <c r="BV26" s="24">
        <f t="shared" si="17"/>
        <v>6.3628854229720019E-2</v>
      </c>
      <c r="BW26" s="31">
        <v>37</v>
      </c>
      <c r="BX26" s="19">
        <f t="shared" si="20"/>
        <v>4.045674261536969E-2</v>
      </c>
      <c r="BY26" s="5"/>
      <c r="BZ26" s="5">
        <v>17.408492513343248</v>
      </c>
      <c r="CA26" s="5">
        <v>15.384095575943538</v>
      </c>
      <c r="CB26" s="5">
        <v>16.496827523330772</v>
      </c>
      <c r="CC26" s="26">
        <f t="shared" si="18"/>
        <v>16.429805204205852</v>
      </c>
      <c r="CD26" s="24">
        <f t="shared" si="19"/>
        <v>6.1708662174420434E-2</v>
      </c>
      <c r="CE26" s="5">
        <v>16</v>
      </c>
      <c r="CF26" s="19">
        <f t="shared" si="21"/>
        <v>2.6862825262865764E-2</v>
      </c>
      <c r="CG26" s="5"/>
      <c r="CH26" s="8">
        <v>2.4783360381195828E-3</v>
      </c>
      <c r="CI26" s="8">
        <v>4.6496551942174624E-3</v>
      </c>
      <c r="CJ26" s="8">
        <v>3.6138021728823579E-3</v>
      </c>
      <c r="CK26" s="8">
        <v>1.101</v>
      </c>
    </row>
    <row r="27" spans="1:89">
      <c r="B27" t="s">
        <v>19</v>
      </c>
      <c r="C27" s="6">
        <v>212.30996177299414</v>
      </c>
      <c r="D27" s="6">
        <v>207.88863094366147</v>
      </c>
      <c r="E27" s="6">
        <v>57.053115037277102</v>
      </c>
      <c r="F27" s="6">
        <v>53.798670341526581</v>
      </c>
      <c r="G27" s="6">
        <v>81.663660510313036</v>
      </c>
      <c r="H27" s="6">
        <v>83.818358010918573</v>
      </c>
      <c r="I27" s="6">
        <v>75.249922475211989</v>
      </c>
      <c r="J27" s="6">
        <v>62.456236842238532</v>
      </c>
      <c r="K27" s="6">
        <v>244.38649703165621</v>
      </c>
      <c r="L27" s="6">
        <v>253.63587722533484</v>
      </c>
      <c r="M27" s="6">
        <v>241.86169916867161</v>
      </c>
      <c r="N27" s="6">
        <v>219.06019619289447</v>
      </c>
      <c r="O27" s="6">
        <v>248.82593271700995</v>
      </c>
      <c r="P27" s="6">
        <v>78.276967617858574</v>
      </c>
      <c r="Q27" s="6">
        <v>257.67867549145495</v>
      </c>
      <c r="R27" s="6">
        <v>323.50975157605365</v>
      </c>
      <c r="S27" s="6">
        <v>52.585260321787082</v>
      </c>
      <c r="T27" s="6">
        <v>48.879236721575893</v>
      </c>
      <c r="U27" s="6">
        <v>59.066122977318898</v>
      </c>
      <c r="V27" s="6">
        <v>296.24142847487485</v>
      </c>
      <c r="W27" s="6">
        <v>309.23839880482046</v>
      </c>
      <c r="X27" s="6">
        <v>122.69826156546888</v>
      </c>
      <c r="Y27" s="6">
        <v>279.49889662607637</v>
      </c>
      <c r="Z27" s="6">
        <v>291.80081976631323</v>
      </c>
      <c r="AA27" s="6">
        <v>205.64674103855734</v>
      </c>
      <c r="AB27" s="6">
        <v>60.834349004911516</v>
      </c>
      <c r="AC27" s="6">
        <v>67.725806236224386</v>
      </c>
      <c r="AD27" s="6">
        <v>59.314592890446356</v>
      </c>
      <c r="AE27" s="6">
        <v>55.524618811182556</v>
      </c>
      <c r="AF27" s="6">
        <v>293.30710483875333</v>
      </c>
      <c r="AG27" s="6"/>
      <c r="AH27" s="6">
        <v>787.71889333453657</v>
      </c>
      <c r="AI27" s="6">
        <v>455.23610459952886</v>
      </c>
      <c r="AJ27" s="6">
        <v>87.083112033488007</v>
      </c>
      <c r="AK27" s="6">
        <v>86.155329029080818</v>
      </c>
      <c r="AL27" s="6">
        <v>84.294107477016482</v>
      </c>
      <c r="AM27" s="6">
        <v>72.259505920501255</v>
      </c>
      <c r="AN27" s="6">
        <v>73.188554144964812</v>
      </c>
      <c r="AO27" s="6">
        <v>84.914277550572891</v>
      </c>
      <c r="AP27" s="6">
        <v>82.827857154744265</v>
      </c>
      <c r="AQ27" s="6">
        <v>64.186197563263732</v>
      </c>
      <c r="AR27" s="6">
        <v>54.669984085541209</v>
      </c>
      <c r="AS27" s="6">
        <v>52.52939709915465</v>
      </c>
      <c r="AT27" s="6">
        <v>48.762969767234772</v>
      </c>
      <c r="AU27" s="6">
        <v>51.769118024433986</v>
      </c>
      <c r="AV27" s="6">
        <v>53.998877142665599</v>
      </c>
      <c r="AW27" s="6">
        <v>77.913997314703678</v>
      </c>
      <c r="AX27" s="6">
        <v>38.208032841039</v>
      </c>
      <c r="AY27" s="5">
        <v>41.693688579955008</v>
      </c>
      <c r="AZ27" s="5">
        <v>32.242810629251387</v>
      </c>
      <c r="BA27" s="5" t="s">
        <v>87</v>
      </c>
      <c r="BC27" s="5">
        <v>116.86568553409241</v>
      </c>
      <c r="BD27" s="5">
        <v>121.13431446590759</v>
      </c>
      <c r="BE27" s="5">
        <v>119.22614531624373</v>
      </c>
      <c r="BF27" s="5">
        <v>118.77385468375626</v>
      </c>
      <c r="BG27" s="5">
        <v>120.12003733128824</v>
      </c>
      <c r="BH27" s="5">
        <v>117.87996266871176</v>
      </c>
      <c r="BI27" s="5">
        <v>119.70213081235974</v>
      </c>
      <c r="BJ27" s="26">
        <f t="shared" si="14"/>
        <v>119</v>
      </c>
      <c r="BK27" s="24">
        <f t="shared" si="15"/>
        <v>1.2866667057226566E-2</v>
      </c>
      <c r="BL27" s="36">
        <v>119</v>
      </c>
      <c r="BM27" s="5"/>
      <c r="BN27" s="5">
        <v>13.037668146546883</v>
      </c>
      <c r="BO27" s="5">
        <v>12.768302997382762</v>
      </c>
      <c r="BP27" s="5">
        <v>11.881282251845088</v>
      </c>
      <c r="BQ27" s="5">
        <v>11.463228091848178</v>
      </c>
      <c r="BR27" s="5">
        <v>11.704293098097812</v>
      </c>
      <c r="BS27" s="5">
        <v>12.35501036909505</v>
      </c>
      <c r="BT27" s="5">
        <v>34.055203310637587</v>
      </c>
      <c r="BU27" s="23">
        <f t="shared" si="16"/>
        <v>12.20163082580263</v>
      </c>
      <c r="BV27" s="24">
        <f t="shared" si="17"/>
        <v>5.1034572390836246E-2</v>
      </c>
      <c r="BW27" s="31">
        <v>18</v>
      </c>
      <c r="BX27" s="19">
        <f t="shared" si="20"/>
        <v>-0.3221316207887428</v>
      </c>
      <c r="BY27" s="5"/>
      <c r="BZ27" s="5">
        <v>20.119001375836369</v>
      </c>
      <c r="CA27" s="5">
        <v>17.783039811778327</v>
      </c>
      <c r="CB27" s="5">
        <v>19.039668859935517</v>
      </c>
      <c r="CC27" s="26">
        <f t="shared" si="18"/>
        <v>18.980570015850073</v>
      </c>
      <c r="CD27" s="24">
        <f t="shared" si="19"/>
        <v>6.1594653119114683E-2</v>
      </c>
      <c r="CE27" s="5">
        <v>19</v>
      </c>
      <c r="CF27" s="19">
        <f t="shared" si="21"/>
        <v>-1.0226307447329663E-3</v>
      </c>
      <c r="CG27" s="5"/>
      <c r="CH27" s="8">
        <v>4.2204919869274986E-2</v>
      </c>
      <c r="CI27" s="8">
        <v>2.7581614184886277E-2</v>
      </c>
      <c r="CJ27" s="8">
        <v>7.8837857320730953E-2</v>
      </c>
      <c r="CK27" s="8">
        <v>8.9499999999999996E-2</v>
      </c>
    </row>
    <row r="28" spans="1:89">
      <c r="B28" t="s">
        <v>24</v>
      </c>
      <c r="C28" s="6">
        <v>10.635204530628156</v>
      </c>
      <c r="D28" s="6">
        <v>10.740832548072976</v>
      </c>
      <c r="E28" s="6">
        <v>12.621610365723253</v>
      </c>
      <c r="F28" s="6">
        <v>10.167356309943674</v>
      </c>
      <c r="G28" s="6">
        <v>14.088837802177743</v>
      </c>
      <c r="H28" s="6">
        <v>15.492546107422411</v>
      </c>
      <c r="I28" s="6">
        <v>10.879430588747903</v>
      </c>
      <c r="J28" s="6">
        <v>14.562197320526433</v>
      </c>
      <c r="K28" s="6">
        <v>9.8680154093408046</v>
      </c>
      <c r="L28" s="6">
        <v>10.82866621685563</v>
      </c>
      <c r="M28" s="6">
        <v>8.2509654913311188</v>
      </c>
      <c r="N28" s="6">
        <v>11.037214504224929</v>
      </c>
      <c r="O28" s="6">
        <v>7.9576135971265352</v>
      </c>
      <c r="P28" s="6">
        <v>11.287414336164755</v>
      </c>
      <c r="Q28" s="6">
        <v>12.087403078622796</v>
      </c>
      <c r="R28" s="6">
        <v>16.105046808668902</v>
      </c>
      <c r="S28" s="6">
        <v>7.5012711863298529</v>
      </c>
      <c r="T28" s="6">
        <v>7.4007661208301032</v>
      </c>
      <c r="U28" s="6">
        <v>12.114999410392461</v>
      </c>
      <c r="V28" s="6">
        <v>6.2004157996738511</v>
      </c>
      <c r="W28" s="6">
        <v>6.4618972867416673</v>
      </c>
      <c r="X28" s="6">
        <v>9.2892903225729579</v>
      </c>
      <c r="Y28" s="6">
        <v>4.6537652271906103</v>
      </c>
      <c r="Z28" s="6">
        <v>8.8978081207270368</v>
      </c>
      <c r="AA28" s="6">
        <v>8.9645528386286433</v>
      </c>
      <c r="AB28" s="6">
        <v>13.877618142609293</v>
      </c>
      <c r="AC28" s="6">
        <v>6.5465162746813323</v>
      </c>
      <c r="AD28" s="6">
        <v>15.662742643533134</v>
      </c>
      <c r="AE28" s="6">
        <v>7.4913438026113024</v>
      </c>
      <c r="AF28" s="6">
        <v>7.9235176675152896</v>
      </c>
      <c r="AG28" s="6"/>
      <c r="AH28" s="6">
        <v>7.6225104298807569</v>
      </c>
      <c r="AI28" s="6">
        <v>3.0210855902097089</v>
      </c>
      <c r="AJ28" s="6">
        <v>4.6085156866171477</v>
      </c>
      <c r="AK28" s="6">
        <v>9.608412328427379</v>
      </c>
      <c r="AL28" s="6">
        <v>3.2671160660983842</v>
      </c>
      <c r="AM28" s="6">
        <v>7.0437493383034431</v>
      </c>
      <c r="AN28" s="6">
        <v>7.1504134920153195</v>
      </c>
      <c r="AO28" s="6">
        <v>8.4336122931112936</v>
      </c>
      <c r="AP28" s="6">
        <v>7.4926770072646178</v>
      </c>
      <c r="AQ28" s="6">
        <v>6.6269968632308816</v>
      </c>
      <c r="AR28" s="6">
        <v>13.240254369319736</v>
      </c>
      <c r="AS28" s="6">
        <v>9.4468532436006534</v>
      </c>
      <c r="AT28" s="6">
        <v>10.516134094702645</v>
      </c>
      <c r="AU28" s="6">
        <v>10.268280945722207</v>
      </c>
      <c r="AV28" s="6">
        <v>10.243767195392582</v>
      </c>
      <c r="AW28" s="6">
        <v>13.214792205649848</v>
      </c>
      <c r="AX28" s="6">
        <v>24.119273681191753</v>
      </c>
      <c r="AY28" s="5">
        <v>8.1843986197022378</v>
      </c>
      <c r="AZ28" s="5">
        <v>12.292847456220207</v>
      </c>
      <c r="BA28" s="5">
        <v>6.2360153715814191</v>
      </c>
      <c r="BC28" s="5">
        <v>125.45209247029135</v>
      </c>
      <c r="BD28" s="5">
        <v>128.54790752970868</v>
      </c>
      <c r="BE28" s="5">
        <v>127.05446102418739</v>
      </c>
      <c r="BF28" s="5">
        <v>126.94553897581257</v>
      </c>
      <c r="BG28" s="5">
        <v>128.48351674970894</v>
      </c>
      <c r="BH28" s="5">
        <v>125.5164832502911</v>
      </c>
      <c r="BI28" s="5">
        <v>128.12855079698807</v>
      </c>
      <c r="BJ28" s="26">
        <f t="shared" si="14"/>
        <v>127</v>
      </c>
      <c r="BK28" s="24">
        <f t="shared" si="15"/>
        <v>1.0680609007707771E-2</v>
      </c>
      <c r="BL28" s="36">
        <v>127</v>
      </c>
      <c r="BM28" s="5"/>
      <c r="BN28" s="5">
        <v>21.055145605757861</v>
      </c>
      <c r="BO28" s="5">
        <v>20.756903068771852</v>
      </c>
      <c r="BP28" s="5">
        <v>19.222976011800114</v>
      </c>
      <c r="BQ28" s="5">
        <v>18.374323165111338</v>
      </c>
      <c r="BR28" s="5">
        <v>19.004235127198129</v>
      </c>
      <c r="BS28" s="5">
        <v>20.562270251559276</v>
      </c>
      <c r="BT28" s="5">
        <v>17.605052839814185</v>
      </c>
      <c r="BU28" s="23">
        <f t="shared" si="16"/>
        <v>19.829308871699762</v>
      </c>
      <c r="BV28" s="24">
        <f t="shared" si="17"/>
        <v>5.5545412369058897E-2</v>
      </c>
      <c r="BW28" s="31">
        <v>19</v>
      </c>
      <c r="BX28" s="19">
        <f t="shared" si="20"/>
        <v>4.3647835352619069E-2</v>
      </c>
      <c r="BY28" s="5"/>
      <c r="BZ28" s="5">
        <v>56.319284080209151</v>
      </c>
      <c r="CA28" s="5">
        <v>49.586497958553984</v>
      </c>
      <c r="CB28" s="5">
        <v>53.221448224468766</v>
      </c>
      <c r="CC28" s="26">
        <f t="shared" si="18"/>
        <v>53.042410087743967</v>
      </c>
      <c r="CD28" s="24">
        <f t="shared" si="19"/>
        <v>6.3533348086709657E-2</v>
      </c>
      <c r="CE28" s="5">
        <v>53</v>
      </c>
      <c r="CF28" s="19">
        <f t="shared" si="21"/>
        <v>8.0019033479183932E-4</v>
      </c>
      <c r="CG28" s="5"/>
      <c r="CH28" s="8">
        <v>-7.3276283794074415E-2</v>
      </c>
      <c r="CI28" s="8">
        <v>-0.14269692891528502</v>
      </c>
      <c r="CJ28" s="8">
        <v>0.37887612246687613</v>
      </c>
      <c r="CK28" s="8">
        <v>0.311</v>
      </c>
    </row>
    <row r="29" spans="1:89">
      <c r="B29" t="s">
        <v>25</v>
      </c>
      <c r="C29" s="6">
        <v>75.801166195107243</v>
      </c>
      <c r="D29" s="6">
        <v>72.193459142694365</v>
      </c>
      <c r="E29" s="6">
        <v>102.88107428430011</v>
      </c>
      <c r="F29" s="6">
        <v>80.056748846557056</v>
      </c>
      <c r="G29" s="6">
        <v>97.941962838967456</v>
      </c>
      <c r="H29" s="6">
        <v>97.041594652058492</v>
      </c>
      <c r="I29" s="6">
        <v>80.196382739088378</v>
      </c>
      <c r="J29" s="6">
        <v>94.279166280872843</v>
      </c>
      <c r="K29" s="6">
        <v>67.506347625050438</v>
      </c>
      <c r="L29" s="6">
        <v>65.479745662574942</v>
      </c>
      <c r="M29" s="6">
        <v>66.567226542813685</v>
      </c>
      <c r="N29" s="6">
        <v>84.13734880739753</v>
      </c>
      <c r="O29" s="6">
        <v>61.07094234612525</v>
      </c>
      <c r="P29" s="6">
        <v>78.085339700789206</v>
      </c>
      <c r="Q29" s="6">
        <v>72.23862958713913</v>
      </c>
      <c r="R29" s="6">
        <v>87.480448343113494</v>
      </c>
      <c r="S29" s="6">
        <v>57.929684669822649</v>
      </c>
      <c r="T29" s="6">
        <v>50.92399809608952</v>
      </c>
      <c r="U29" s="6">
        <v>66.952120372832312</v>
      </c>
      <c r="V29" s="6">
        <v>52.876861289245994</v>
      </c>
      <c r="W29" s="6">
        <v>52.889545867897233</v>
      </c>
      <c r="X29" s="6">
        <v>64.518598994912736</v>
      </c>
      <c r="Y29" s="6">
        <v>43.442258237428646</v>
      </c>
      <c r="Z29" s="6">
        <v>67.831798127205914</v>
      </c>
      <c r="AA29" s="6">
        <v>66.9959832823033</v>
      </c>
      <c r="AB29" s="6">
        <v>100.26682492172687</v>
      </c>
      <c r="AC29" s="6">
        <v>71.119536320512367</v>
      </c>
      <c r="AD29" s="6">
        <v>82.013855259136093</v>
      </c>
      <c r="AE29" s="6">
        <v>68.008889348240658</v>
      </c>
      <c r="AF29" s="6">
        <v>56.030669003105665</v>
      </c>
      <c r="AG29" s="6"/>
      <c r="AH29" s="6">
        <v>56.145779557982202</v>
      </c>
      <c r="AI29" s="6">
        <v>63.246462380729042</v>
      </c>
      <c r="AJ29" s="6">
        <v>73.509592513839578</v>
      </c>
      <c r="AK29" s="6">
        <v>80.532026494461007</v>
      </c>
      <c r="AL29" s="6">
        <v>67.323766778663128</v>
      </c>
      <c r="AM29" s="6">
        <v>52.413661651617716</v>
      </c>
      <c r="AN29" s="6">
        <v>56.857633164678852</v>
      </c>
      <c r="AO29" s="6">
        <v>62.626091351007545</v>
      </c>
      <c r="AP29" s="6">
        <v>66.681175592968344</v>
      </c>
      <c r="AQ29" s="6">
        <v>76.095999315640995</v>
      </c>
      <c r="AR29" s="6">
        <v>73.011569897972663</v>
      </c>
      <c r="AS29" s="6">
        <v>65.631309625167134</v>
      </c>
      <c r="AT29" s="6">
        <v>66.178088568359271</v>
      </c>
      <c r="AU29" s="6">
        <v>60.857160547845766</v>
      </c>
      <c r="AV29" s="6">
        <v>69.966219118693715</v>
      </c>
      <c r="AW29" s="6">
        <v>94.30725382988048</v>
      </c>
      <c r="AX29" s="6">
        <v>102.86547546736703</v>
      </c>
      <c r="AY29" s="5">
        <v>71.799735877032802</v>
      </c>
      <c r="AZ29" s="5">
        <v>64.433853980810042</v>
      </c>
      <c r="BA29" s="5">
        <v>83.108238208794873</v>
      </c>
      <c r="BC29" s="5">
        <v>101.71692366385987</v>
      </c>
      <c r="BD29" s="5">
        <v>104.2830763361401</v>
      </c>
      <c r="BE29" s="5">
        <v>101.54635983880522</v>
      </c>
      <c r="BF29" s="5">
        <v>104.4536401611948</v>
      </c>
      <c r="BG29" s="5">
        <v>103.46398888243883</v>
      </c>
      <c r="BH29" s="5">
        <v>102.53601111756117</v>
      </c>
      <c r="BI29" s="5">
        <v>104.11202836576911</v>
      </c>
      <c r="BJ29" s="26">
        <f t="shared" si="14"/>
        <v>103</v>
      </c>
      <c r="BK29" s="24">
        <f t="shared" si="15"/>
        <v>1.2241698695052341E-2</v>
      </c>
      <c r="BL29" s="36">
        <v>103</v>
      </c>
      <c r="BM29" s="5"/>
      <c r="BN29" s="5">
        <v>165.5240178749095</v>
      </c>
      <c r="BO29" s="5">
        <v>170.29641608760926</v>
      </c>
      <c r="BP29" s="5">
        <v>154.36190198670843</v>
      </c>
      <c r="BQ29" s="5">
        <v>145.93934575855869</v>
      </c>
      <c r="BR29" s="5">
        <v>143.2850451938499</v>
      </c>
      <c r="BS29" s="5">
        <v>161.72563305268059</v>
      </c>
      <c r="BT29" s="5">
        <v>111.96730329018894</v>
      </c>
      <c r="BU29" s="23">
        <f t="shared" si="16"/>
        <v>156.8553933257194</v>
      </c>
      <c r="BV29" s="24">
        <f t="shared" si="17"/>
        <v>6.9198124031563113E-2</v>
      </c>
      <c r="BW29" s="31">
        <v>127</v>
      </c>
      <c r="BX29" s="19">
        <f t="shared" si="20"/>
        <v>0.23508183721038911</v>
      </c>
      <c r="BY29" s="5"/>
      <c r="BZ29" s="5">
        <v>149.85554700205844</v>
      </c>
      <c r="CA29" s="5">
        <v>133.60745891007835</v>
      </c>
      <c r="CB29" s="5">
        <v>141.75993892884401</v>
      </c>
      <c r="CC29" s="26">
        <f t="shared" si="18"/>
        <v>141.74098161366027</v>
      </c>
      <c r="CD29" s="24">
        <f t="shared" si="19"/>
        <v>5.7316243631135307E-2</v>
      </c>
      <c r="CE29" s="5">
        <v>86</v>
      </c>
      <c r="CF29" s="19">
        <f t="shared" si="21"/>
        <v>0.64815094899604953</v>
      </c>
      <c r="CG29" s="5"/>
      <c r="CH29" s="8">
        <v>4.9400844709718861</v>
      </c>
      <c r="CI29" s="8">
        <v>2.8670870833826934</v>
      </c>
      <c r="CJ29" s="8">
        <v>6.635791129396881</v>
      </c>
      <c r="CK29" s="8">
        <v>1.37</v>
      </c>
    </row>
    <row r="30" spans="1:89">
      <c r="B30" t="s">
        <v>26</v>
      </c>
      <c r="C30" s="6">
        <v>14.041886720590961</v>
      </c>
      <c r="D30" s="6">
        <v>13.562603812093302</v>
      </c>
      <c r="E30" s="6">
        <v>22.938045373295392</v>
      </c>
      <c r="F30" s="6">
        <v>21.258092621797367</v>
      </c>
      <c r="G30" s="6">
        <v>17.001528874892337</v>
      </c>
      <c r="H30" s="6">
        <v>16.950392029611248</v>
      </c>
      <c r="I30" s="6">
        <v>20.013189464225022</v>
      </c>
      <c r="J30" s="6">
        <v>16.642263099723404</v>
      </c>
      <c r="K30" s="6">
        <v>9.5870316407631453</v>
      </c>
      <c r="L30" s="6">
        <v>9.6107852015824218</v>
      </c>
      <c r="M30" s="6">
        <v>12.152555825032273</v>
      </c>
      <c r="N30" s="6">
        <v>14.498306847611452</v>
      </c>
      <c r="O30" s="6">
        <v>12.508717337557886</v>
      </c>
      <c r="P30" s="6">
        <v>16.202414268468864</v>
      </c>
      <c r="Q30" s="6">
        <v>12.098738668880218</v>
      </c>
      <c r="R30" s="6">
        <v>10.628821773751421</v>
      </c>
      <c r="S30" s="6">
        <v>17.279347495672265</v>
      </c>
      <c r="T30" s="6">
        <v>15.302148673551113</v>
      </c>
      <c r="U30" s="6">
        <v>17.732836704866966</v>
      </c>
      <c r="V30" s="6">
        <v>8.1208429589763593</v>
      </c>
      <c r="W30" s="6">
        <v>9.2290398186597002</v>
      </c>
      <c r="X30" s="6">
        <v>15.358581309287118</v>
      </c>
      <c r="Y30" s="6">
        <v>5.1621882970348301</v>
      </c>
      <c r="Z30" s="6">
        <v>12.998442003108929</v>
      </c>
      <c r="AA30" s="6">
        <v>13.542596451561112</v>
      </c>
      <c r="AB30" s="6">
        <v>18.674900968992123</v>
      </c>
      <c r="AC30" s="6">
        <v>12.401031445243575</v>
      </c>
      <c r="AD30" s="6">
        <v>17.722563908131082</v>
      </c>
      <c r="AE30" s="6">
        <v>16.515417432642646</v>
      </c>
      <c r="AF30" s="6">
        <v>9.4061168374080868</v>
      </c>
      <c r="AG30" s="6"/>
      <c r="AH30" s="6">
        <v>1.4957129134740299</v>
      </c>
      <c r="AI30" s="6">
        <v>1.0381436183826886</v>
      </c>
      <c r="AJ30" s="6">
        <v>3.4341682188953353</v>
      </c>
      <c r="AK30" s="6">
        <v>4.9195671490453705</v>
      </c>
      <c r="AL30" s="6">
        <v>3.4691881073765636</v>
      </c>
      <c r="AM30" s="6">
        <v>3.4885414920317386</v>
      </c>
      <c r="AN30" s="6">
        <v>3.858146056592973</v>
      </c>
      <c r="AO30" s="6">
        <v>2.6690504146006901</v>
      </c>
      <c r="AP30" s="6">
        <v>4.3661275293608313</v>
      </c>
      <c r="AQ30" s="6">
        <v>4.2092763169419287</v>
      </c>
      <c r="AR30" s="6">
        <v>7.7428635146255305</v>
      </c>
      <c r="AS30" s="6">
        <v>6.9853044830060238</v>
      </c>
      <c r="AT30" s="6">
        <v>7.3884886110182668</v>
      </c>
      <c r="AU30" s="6">
        <v>7.2157797981897724</v>
      </c>
      <c r="AV30" s="6">
        <v>7.4474294383604533</v>
      </c>
      <c r="AW30" s="6">
        <v>7.8414205879540164</v>
      </c>
      <c r="AX30" s="6">
        <v>10.6741720920799</v>
      </c>
      <c r="AY30" s="5">
        <v>7.7169203821540426</v>
      </c>
      <c r="AZ30" s="5">
        <v>9.1805571438115212</v>
      </c>
      <c r="BA30" s="5">
        <v>7.7915706876899966</v>
      </c>
      <c r="BC30" s="5">
        <v>21.790791224314258</v>
      </c>
      <c r="BD30" s="5">
        <v>22.209208775685738</v>
      </c>
      <c r="BE30" s="5">
        <v>22.169715057737992</v>
      </c>
      <c r="BF30" s="5">
        <v>21.830284942262008</v>
      </c>
      <c r="BG30" s="5">
        <v>22.174980823948605</v>
      </c>
      <c r="BH30" s="5">
        <v>21.825019176051399</v>
      </c>
      <c r="BI30" s="5">
        <v>22.097214716747683</v>
      </c>
      <c r="BJ30" s="26">
        <f t="shared" si="14"/>
        <v>22</v>
      </c>
      <c r="BK30" s="24">
        <f t="shared" si="15"/>
        <v>9.2347619135824156E-3</v>
      </c>
      <c r="BL30" s="36">
        <v>22</v>
      </c>
      <c r="BM30" s="5"/>
      <c r="BN30" s="5">
        <v>24.394788014172555</v>
      </c>
      <c r="BO30" s="5">
        <v>25.050932244146225</v>
      </c>
      <c r="BP30" s="5">
        <v>22.416229069898165</v>
      </c>
      <c r="BQ30" s="5">
        <v>21.968867359281255</v>
      </c>
      <c r="BR30" s="5">
        <v>21.035331460359867</v>
      </c>
      <c r="BS30" s="5">
        <v>23.643237615241897</v>
      </c>
      <c r="BT30" s="5">
        <v>19.507732089234707</v>
      </c>
      <c r="BU30" s="23">
        <f t="shared" si="16"/>
        <v>23.084897627183327</v>
      </c>
      <c r="BV30" s="24">
        <f t="shared" si="17"/>
        <v>6.6508040649286213E-2</v>
      </c>
      <c r="BW30" s="31">
        <v>23</v>
      </c>
      <c r="BX30" s="19">
        <f t="shared" si="20"/>
        <v>3.6912011818837076E-3</v>
      </c>
      <c r="BY30" s="5"/>
      <c r="BZ30" s="5">
        <v>23.610112691834544</v>
      </c>
      <c r="CA30" s="5">
        <v>20.91069808144378</v>
      </c>
      <c r="CB30" s="5">
        <v>21.742239040281714</v>
      </c>
      <c r="CC30" s="26">
        <f t="shared" si="18"/>
        <v>22.08768327118668</v>
      </c>
      <c r="CD30" s="24">
        <f t="shared" si="19"/>
        <v>6.2589845440369524E-2</v>
      </c>
      <c r="CE30" s="5">
        <v>20</v>
      </c>
      <c r="CF30" s="19">
        <f t="shared" si="21"/>
        <v>0.10438416355933411</v>
      </c>
      <c r="CG30" s="5"/>
      <c r="CH30" s="8">
        <v>2.2769427207450328E-3</v>
      </c>
      <c r="CI30" s="8">
        <v>5.8184340267639686E-4</v>
      </c>
      <c r="CJ30" s="8">
        <v>7.4954714489524591E-4</v>
      </c>
      <c r="CK30" s="8">
        <v>3.3E-3</v>
      </c>
    </row>
    <row r="31" spans="1:89">
      <c r="B31" t="s">
        <v>27</v>
      </c>
      <c r="C31" s="6">
        <v>2.0277959996853552</v>
      </c>
      <c r="D31" s="6">
        <v>2.0448855457409651</v>
      </c>
      <c r="E31" s="6">
        <v>1.902980762748441</v>
      </c>
      <c r="F31" s="6">
        <v>1.8748354331500496</v>
      </c>
      <c r="G31" s="6">
        <v>2.0071028040099934</v>
      </c>
      <c r="H31" s="6">
        <v>1.9822315442442344</v>
      </c>
      <c r="I31" s="6">
        <v>1.936525752886129</v>
      </c>
      <c r="J31" s="6">
        <v>1.6626486400410538</v>
      </c>
      <c r="K31" s="6">
        <v>1.5687146149848006</v>
      </c>
      <c r="L31" s="6">
        <v>1.5885591903862386</v>
      </c>
      <c r="M31" s="6">
        <v>1.6807771095305233</v>
      </c>
      <c r="N31" s="6">
        <v>1.9012728709515041</v>
      </c>
      <c r="O31" s="6">
        <v>1.6365073668984553</v>
      </c>
      <c r="P31" s="6">
        <v>1.7523209670639659</v>
      </c>
      <c r="Q31" s="6">
        <v>1.9467669542312553</v>
      </c>
      <c r="R31" s="6">
        <v>1.7616274113468842</v>
      </c>
      <c r="S31" s="6">
        <v>1.4232313426492496</v>
      </c>
      <c r="T31" s="6">
        <v>1.431467376610305</v>
      </c>
      <c r="U31" s="6">
        <v>1.5859795612379459</v>
      </c>
      <c r="V31" s="6">
        <v>1.4968227762049466</v>
      </c>
      <c r="W31" s="6">
        <v>1.5291891713511194</v>
      </c>
      <c r="X31" s="6">
        <v>1.4818432352745849</v>
      </c>
      <c r="Y31" s="6">
        <v>1.3624448512096476</v>
      </c>
      <c r="Z31" s="6">
        <v>1.7937689741608573</v>
      </c>
      <c r="AA31" s="6">
        <v>1.7151961204389885</v>
      </c>
      <c r="AB31" s="6">
        <v>1.9746045499941345</v>
      </c>
      <c r="AC31" s="6">
        <v>1.9031965658519989</v>
      </c>
      <c r="AD31" s="6">
        <v>1.8286660746323453</v>
      </c>
      <c r="AE31" s="6">
        <v>1.6491647942971017</v>
      </c>
      <c r="AF31" s="6">
        <v>1.4090341031572122</v>
      </c>
      <c r="AG31" s="6"/>
      <c r="AH31" s="6">
        <v>1.694906361376386</v>
      </c>
      <c r="AI31" s="6">
        <v>2.3842377340322205</v>
      </c>
      <c r="AJ31" s="6">
        <v>2.0320001628175191</v>
      </c>
      <c r="AK31" s="6">
        <v>2.1113450796767945</v>
      </c>
      <c r="AL31" s="6">
        <v>2.2822320002778542</v>
      </c>
      <c r="AM31" s="6">
        <v>2.2412385968141946</v>
      </c>
      <c r="AN31" s="6">
        <v>2.245614449863476</v>
      </c>
      <c r="AO31" s="6">
        <v>2.3729137183663314</v>
      </c>
      <c r="AP31" s="6">
        <v>2.1674863299097504</v>
      </c>
      <c r="AQ31" s="6">
        <v>2.2849891827160178</v>
      </c>
      <c r="AR31" s="6">
        <v>2.2611193561782383</v>
      </c>
      <c r="AS31" s="6">
        <v>1.848301399677849</v>
      </c>
      <c r="AT31" s="6">
        <v>1.9442615986216227</v>
      </c>
      <c r="AU31" s="6">
        <v>2.2122336413527908</v>
      </c>
      <c r="AV31" s="6">
        <v>1.9700200292101224</v>
      </c>
      <c r="AW31" s="6">
        <v>2.358100426351136</v>
      </c>
      <c r="AX31" s="6">
        <v>2.7375525131849461</v>
      </c>
      <c r="AY31" s="5">
        <v>2.219552061914106</v>
      </c>
      <c r="AZ31" s="5">
        <v>1.9961959917910055</v>
      </c>
      <c r="BA31" s="5">
        <v>1.8638755068639423</v>
      </c>
      <c r="BC31" s="5">
        <v>1.5674847675598254</v>
      </c>
      <c r="BD31" s="5">
        <v>1.632515232440175</v>
      </c>
      <c r="BE31" s="5">
        <v>1.6195095198350471</v>
      </c>
      <c r="BF31" s="5">
        <v>1.5804904801649535</v>
      </c>
      <c r="BG31" s="5">
        <v>1.6289602006296315</v>
      </c>
      <c r="BH31" s="5">
        <v>1.5710397993703689</v>
      </c>
      <c r="BI31" s="5">
        <v>1.644736875409091</v>
      </c>
      <c r="BJ31" s="26">
        <f t="shared" si="14"/>
        <v>1.6000000000000003</v>
      </c>
      <c r="BK31" s="24">
        <f t="shared" si="15"/>
        <v>1.886032096981808E-2</v>
      </c>
      <c r="BL31" s="36">
        <v>1.6</v>
      </c>
      <c r="BM31" s="5"/>
      <c r="BN31" s="5">
        <v>1.8258589938999064</v>
      </c>
      <c r="BO31" s="5">
        <v>1.9339335990297268</v>
      </c>
      <c r="BP31" s="5">
        <v>1.7424804320374716</v>
      </c>
      <c r="BQ31" s="5">
        <v>1.6913555141587304</v>
      </c>
      <c r="BR31" s="5">
        <v>1.6356066048849001</v>
      </c>
      <c r="BS31" s="5">
        <v>1.8093824587881655</v>
      </c>
      <c r="BT31" s="5">
        <v>1.5274208770867239</v>
      </c>
      <c r="BU31" s="23">
        <f t="shared" si="16"/>
        <v>1.7731029337998168</v>
      </c>
      <c r="BV31" s="24">
        <f t="shared" si="17"/>
        <v>5.9947725220959036E-2</v>
      </c>
      <c r="BW31" s="31"/>
      <c r="BX31" s="5"/>
      <c r="BY31" s="5"/>
      <c r="BZ31" s="5">
        <v>1.3295227712381923</v>
      </c>
      <c r="CA31" s="5">
        <v>1.1663690576904422</v>
      </c>
      <c r="CB31" s="5">
        <v>1.2305090601229181</v>
      </c>
      <c r="CC31" s="26">
        <f t="shared" si="18"/>
        <v>1.2421336296838508</v>
      </c>
      <c r="CD31" s="24">
        <f t="shared" si="19"/>
        <v>6.6172985304749493E-2</v>
      </c>
      <c r="CE31" s="5"/>
      <c r="CF31" s="5"/>
      <c r="CG31" s="5"/>
      <c r="CH31" s="8">
        <v>2.3626273178318771E-3</v>
      </c>
      <c r="CI31" s="8">
        <v>2.7697019064565065E-3</v>
      </c>
      <c r="CJ31" s="8">
        <v>3.6461432359550889E-3</v>
      </c>
      <c r="CK31" s="8">
        <v>1.0699999999999999E-2</v>
      </c>
    </row>
    <row r="32" spans="1:89">
      <c r="B32" t="s">
        <v>28</v>
      </c>
      <c r="C32" s="6">
        <v>5.7496829043567468E-2</v>
      </c>
      <c r="D32" s="6">
        <v>0.12097540067157567</v>
      </c>
      <c r="E32" s="6">
        <v>7.0153545358656852E-2</v>
      </c>
      <c r="F32" s="6">
        <v>0.10226372966628776</v>
      </c>
      <c r="G32" s="6">
        <v>6.1757938796073643E-2</v>
      </c>
      <c r="H32" s="6">
        <v>0.10519773182368189</v>
      </c>
      <c r="I32" s="6">
        <v>5.4699280310245312E-2</v>
      </c>
      <c r="J32" s="6">
        <v>5.6505206219779655E-2</v>
      </c>
      <c r="K32" s="6">
        <v>5.6227820815588338E-2</v>
      </c>
      <c r="L32" s="6">
        <v>6.8778621253190411E-2</v>
      </c>
      <c r="M32" s="6">
        <v>7.0830569524785281E-2</v>
      </c>
      <c r="N32" s="6">
        <v>7.4897375309643924E-2</v>
      </c>
      <c r="O32" s="6">
        <v>5.7224795672381201E-2</v>
      </c>
      <c r="P32" s="6">
        <v>5.4868428422856497E-2</v>
      </c>
      <c r="Q32" s="6">
        <v>6.1188537776749805E-2</v>
      </c>
      <c r="R32" s="6">
        <v>9.6764124196663623E-2</v>
      </c>
      <c r="S32" s="6">
        <v>4.7454759585753813E-2</v>
      </c>
      <c r="T32" s="6">
        <v>7.5881005814153121E-2</v>
      </c>
      <c r="U32" s="6">
        <v>5.0570970342466E-2</v>
      </c>
      <c r="V32" s="6">
        <v>3.2585063700195177E-2</v>
      </c>
      <c r="W32" s="6">
        <v>3.5409502194417748E-2</v>
      </c>
      <c r="X32" s="6"/>
      <c r="Y32" s="6"/>
      <c r="Z32" s="6"/>
      <c r="AA32" s="6"/>
      <c r="AB32" s="6"/>
      <c r="AC32" s="6"/>
      <c r="AD32" s="6">
        <v>0.11494969291022336</v>
      </c>
      <c r="AE32" s="6">
        <v>5.3085937322050837E-2</v>
      </c>
      <c r="AF32" s="6">
        <v>5.5103916728971788E-2</v>
      </c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5"/>
      <c r="AZ32" s="5"/>
      <c r="BA32" s="5"/>
      <c r="BB32" s="39"/>
      <c r="BC32" s="6">
        <v>9.9948882412782145E-2</v>
      </c>
      <c r="BD32" s="6">
        <v>0.10005111758721788</v>
      </c>
      <c r="BE32" s="6">
        <v>9.2521715684770189E-2</v>
      </c>
      <c r="BF32" s="6">
        <v>0.10747828431522984</v>
      </c>
      <c r="BG32" s="6">
        <v>9.7343302393020678E-2</v>
      </c>
      <c r="BH32" s="6">
        <v>0.10265669760697935</v>
      </c>
      <c r="BI32" s="6">
        <v>0.1</v>
      </c>
      <c r="BJ32" s="23">
        <f t="shared" si="14"/>
        <v>0.10000000000000002</v>
      </c>
      <c r="BK32" s="24">
        <f t="shared" si="15"/>
        <v>5.0193781081749579E-2</v>
      </c>
      <c r="BL32" s="36">
        <v>0.16900000000000001</v>
      </c>
      <c r="BM32" s="5"/>
      <c r="BN32" s="6">
        <v>0.11758259624865521</v>
      </c>
      <c r="BO32" s="6">
        <v>0.13463182832360712</v>
      </c>
      <c r="BP32" s="6">
        <v>0.13066821212910629</v>
      </c>
      <c r="BQ32" s="6">
        <v>0.11069199568375186</v>
      </c>
      <c r="BR32" s="6">
        <v>9.4352977808117244E-2</v>
      </c>
      <c r="BS32" s="6">
        <v>0.12596741325524585</v>
      </c>
      <c r="BT32" s="6">
        <v>0.11</v>
      </c>
      <c r="BU32" s="23">
        <f t="shared" si="16"/>
        <v>0.11898250390808061</v>
      </c>
      <c r="BV32" s="24">
        <f t="shared" si="17"/>
        <v>0.12508750773631952</v>
      </c>
      <c r="BW32" s="31"/>
      <c r="BX32" s="5"/>
      <c r="BY32" s="4"/>
      <c r="BZ32" s="4">
        <v>0.14052017948221879</v>
      </c>
      <c r="CA32" s="4">
        <v>0.13797997887576696</v>
      </c>
      <c r="CB32" s="4">
        <v>0.10020842671887296</v>
      </c>
      <c r="CC32" s="37">
        <f t="shared" si="18"/>
        <v>0.12623619502561959</v>
      </c>
      <c r="CD32" s="24">
        <f t="shared" si="19"/>
        <v>0.17884302784837197</v>
      </c>
      <c r="CE32" s="5"/>
      <c r="CF32" s="5"/>
      <c r="CG32" s="5"/>
      <c r="CH32" s="8">
        <v>6.592272020285668E-2</v>
      </c>
      <c r="CI32" s="8">
        <v>7.337421434805616E-2</v>
      </c>
      <c r="CJ32" s="8">
        <v>7.0536791472480376E-2</v>
      </c>
      <c r="CK32" s="8">
        <v>0.1</v>
      </c>
    </row>
    <row r="33" spans="2:89">
      <c r="B33" t="s">
        <v>29</v>
      </c>
      <c r="C33" s="6">
        <v>1.050318923338549</v>
      </c>
      <c r="D33" s="6">
        <v>1.0175503446779952</v>
      </c>
      <c r="E33" s="6">
        <v>8.6520364662047111</v>
      </c>
      <c r="F33" s="6">
        <v>7.8688005868199697</v>
      </c>
      <c r="G33" s="6">
        <v>10.121947545966568</v>
      </c>
      <c r="H33" s="6">
        <v>9.9263160617576673</v>
      </c>
      <c r="I33" s="6">
        <v>8.2546952133440747</v>
      </c>
      <c r="J33" s="6">
        <v>6.757862950445511</v>
      </c>
      <c r="K33" s="6">
        <v>0.47472838622797031</v>
      </c>
      <c r="L33" s="6">
        <v>0.48452614387556847</v>
      </c>
      <c r="M33" s="6">
        <v>0.23996217384588031</v>
      </c>
      <c r="N33" s="6">
        <v>5.8685027425278138</v>
      </c>
      <c r="O33" s="6">
        <v>0.22676284115299369</v>
      </c>
      <c r="P33" s="6">
        <v>5.1295822038348504</v>
      </c>
      <c r="Q33" s="6">
        <v>0.28305250750534705</v>
      </c>
      <c r="R33" s="6">
        <v>0.25550920927903265</v>
      </c>
      <c r="S33" s="6">
        <v>3.7791900208789979</v>
      </c>
      <c r="T33" s="6">
        <v>7.0673239365805101</v>
      </c>
      <c r="U33" s="6">
        <v>3.9087595165264308</v>
      </c>
      <c r="V33" s="6">
        <v>1.2302314948924287</v>
      </c>
      <c r="W33" s="6">
        <v>0.67663104464886958</v>
      </c>
      <c r="X33" s="6">
        <v>1.5095664674557572</v>
      </c>
      <c r="Y33" s="6">
        <v>0.5398973460695059</v>
      </c>
      <c r="Z33" s="6">
        <v>4.2925271660322775</v>
      </c>
      <c r="AA33" s="6">
        <v>5.4456356752835573</v>
      </c>
      <c r="AB33" s="6">
        <v>6.270374593365605</v>
      </c>
      <c r="AC33" s="6">
        <v>0.60829124770142384</v>
      </c>
      <c r="AD33" s="6">
        <v>6.3952498450890181</v>
      </c>
      <c r="AE33" s="6">
        <v>5.3599748751686356</v>
      </c>
      <c r="AF33" s="6">
        <v>0.2609718576860553</v>
      </c>
      <c r="AG33" s="6"/>
      <c r="AH33" s="6">
        <v>1.0983633487242166</v>
      </c>
      <c r="AI33" s="6">
        <v>0.55332259143319196</v>
      </c>
      <c r="AJ33" s="6">
        <v>1.3180639860589372</v>
      </c>
      <c r="AK33" s="6">
        <v>2.8629783733741743</v>
      </c>
      <c r="AL33" s="6">
        <v>2.6243024462763302</v>
      </c>
      <c r="AM33" s="6">
        <v>3.8378338210342213</v>
      </c>
      <c r="AN33" s="6">
        <v>4.9460248735741716</v>
      </c>
      <c r="AO33" s="6">
        <v>2.9403352962419169</v>
      </c>
      <c r="AP33" s="6">
        <v>2.7660033257840455</v>
      </c>
      <c r="AQ33" s="6">
        <v>3.2764298114104724</v>
      </c>
      <c r="AR33" s="6">
        <v>6.6425141467698632</v>
      </c>
      <c r="AS33" s="6">
        <v>3.3681397091613383</v>
      </c>
      <c r="AT33" s="6">
        <v>4.4760100096322599</v>
      </c>
      <c r="AU33" s="6">
        <v>4.8955480433214538</v>
      </c>
      <c r="AV33" s="6">
        <v>4.9269489913303097</v>
      </c>
      <c r="AW33" s="6">
        <v>5.7862542406063948</v>
      </c>
      <c r="AX33" s="6">
        <v>8.4490854062758505</v>
      </c>
      <c r="AY33" s="5">
        <v>7.3222592143315097</v>
      </c>
      <c r="AZ33" s="5">
        <v>9.9280330650862272</v>
      </c>
      <c r="BA33" s="5">
        <v>7.8744896696909823</v>
      </c>
      <c r="BC33" s="5">
        <v>9.0331845826000325</v>
      </c>
      <c r="BD33" s="5">
        <v>9.1868154173999681</v>
      </c>
      <c r="BE33" s="5">
        <v>9.1175657252689319</v>
      </c>
      <c r="BF33" s="5">
        <v>9.1024342747310669</v>
      </c>
      <c r="BG33" s="5">
        <v>9.1575468327403211</v>
      </c>
      <c r="BH33" s="5">
        <v>9.0624531672596795</v>
      </c>
      <c r="BI33" s="5">
        <v>9.951068208795709</v>
      </c>
      <c r="BJ33" s="26">
        <f t="shared" si="14"/>
        <v>9.11</v>
      </c>
      <c r="BK33" s="24">
        <f t="shared" si="15"/>
        <v>6.2937460543447451E-3</v>
      </c>
      <c r="BL33" s="36">
        <v>9.11</v>
      </c>
      <c r="BM33" s="5"/>
      <c r="BN33" s="5">
        <v>50.310001089272205</v>
      </c>
      <c r="BO33" s="5">
        <v>50.915120383163242</v>
      </c>
      <c r="BP33" s="5">
        <v>45.541909546489322</v>
      </c>
      <c r="BQ33" s="5">
        <v>44.181391520102409</v>
      </c>
      <c r="BR33" s="5">
        <v>44.024331368359654</v>
      </c>
      <c r="BS33" s="5">
        <v>47.646222442937969</v>
      </c>
      <c r="BT33" s="5">
        <v>43.248615925334732</v>
      </c>
      <c r="BU33" s="23">
        <f t="shared" si="16"/>
        <v>47.10316272505414</v>
      </c>
      <c r="BV33" s="24">
        <f t="shared" si="17"/>
        <v>6.4087315149750301E-2</v>
      </c>
      <c r="BW33" s="31">
        <v>46.9</v>
      </c>
      <c r="BX33" s="19">
        <f t="shared" ref="BX33:BX38" si="22">BU33/BW33-1</f>
        <v>4.3318278263142496E-3</v>
      </c>
      <c r="BY33" s="5"/>
      <c r="BZ33" s="5">
        <v>72.460239131488393</v>
      </c>
      <c r="CA33" s="5">
        <v>65.412293230400323</v>
      </c>
      <c r="CB33" s="5">
        <v>68.799843924895185</v>
      </c>
      <c r="CC33" s="26">
        <f t="shared" si="18"/>
        <v>68.890792095594634</v>
      </c>
      <c r="CD33" s="24">
        <f t="shared" si="19"/>
        <v>5.1165808145163374E-2</v>
      </c>
      <c r="CE33" s="5">
        <v>68.599999999999994</v>
      </c>
      <c r="CF33" s="19">
        <f t="shared" ref="CF33:CF34" si="23">CC33/CE33-1</f>
        <v>4.2389518308256768E-3</v>
      </c>
      <c r="CG33" s="5"/>
      <c r="CH33" s="8">
        <v>6.1336334803695986E-3</v>
      </c>
      <c r="CI33" s="8">
        <v>7.7420275498156551E-3</v>
      </c>
      <c r="CJ33" s="8">
        <v>9.1171804887136606E-3</v>
      </c>
      <c r="CK33" s="8">
        <v>5.1999999999999998E-3</v>
      </c>
    </row>
    <row r="34" spans="2:89">
      <c r="B34" t="s">
        <v>20</v>
      </c>
      <c r="C34" s="6">
        <v>76.494034388585675</v>
      </c>
      <c r="D34" s="6">
        <v>75.408688368844324</v>
      </c>
      <c r="E34" s="6">
        <v>85.217860163196661</v>
      </c>
      <c r="F34" s="6">
        <v>74.103289783166019</v>
      </c>
      <c r="G34" s="6">
        <v>52.03472729998127</v>
      </c>
      <c r="H34" s="6">
        <v>52.351436801177179</v>
      </c>
      <c r="I34" s="6">
        <v>78.048837692358987</v>
      </c>
      <c r="J34" s="6">
        <v>73.104849267768685</v>
      </c>
      <c r="K34" s="6">
        <v>92.001077570896314</v>
      </c>
      <c r="L34" s="6">
        <v>92.650601497599197</v>
      </c>
      <c r="M34" s="6">
        <v>23.420207965608306</v>
      </c>
      <c r="N34" s="6">
        <v>45.710045307992367</v>
      </c>
      <c r="O34" s="6">
        <v>24.537172897593837</v>
      </c>
      <c r="P34" s="6">
        <v>60.591225534129116</v>
      </c>
      <c r="Q34" s="6">
        <v>30.768698225200414</v>
      </c>
      <c r="R34" s="6">
        <v>26.359133450187304</v>
      </c>
      <c r="S34" s="6">
        <v>71.314257370634266</v>
      </c>
      <c r="T34" s="6">
        <v>257.13158609768385</v>
      </c>
      <c r="U34" s="6">
        <v>70.129208721517472</v>
      </c>
      <c r="V34" s="6">
        <v>16.516395355460407</v>
      </c>
      <c r="W34" s="6">
        <v>16.392675065064193</v>
      </c>
      <c r="X34" s="6">
        <v>23.110384828750099</v>
      </c>
      <c r="Y34" s="6">
        <v>7.9470356719020732</v>
      </c>
      <c r="Z34" s="6">
        <v>54.543171584205432</v>
      </c>
      <c r="AA34" s="6">
        <v>59.574258476311627</v>
      </c>
      <c r="AB34" s="6">
        <v>84.255943144940531</v>
      </c>
      <c r="AC34" s="6">
        <v>320.63324147361487</v>
      </c>
      <c r="AD34" s="6">
        <v>69.3958626266312</v>
      </c>
      <c r="AE34" s="6">
        <v>57.631830049849732</v>
      </c>
      <c r="AF34" s="6">
        <v>151.89615872751796</v>
      </c>
      <c r="AG34" s="6"/>
      <c r="AH34" s="6">
        <v>25.177718262405143</v>
      </c>
      <c r="AI34" s="6">
        <v>13.541864844175448</v>
      </c>
      <c r="AJ34" s="6">
        <v>49.226193892187766</v>
      </c>
      <c r="AK34" s="6">
        <v>88.068824451407636</v>
      </c>
      <c r="AL34" s="6">
        <v>57.41333642649812</v>
      </c>
      <c r="AM34" s="6">
        <v>57.333604966947391</v>
      </c>
      <c r="AN34" s="6">
        <v>70.500860394556256</v>
      </c>
      <c r="AO34" s="6">
        <v>45.619637790522063</v>
      </c>
      <c r="AP34" s="6">
        <v>70.7347743054858</v>
      </c>
      <c r="AQ34" s="6">
        <v>70.024136360228354</v>
      </c>
      <c r="AR34" s="6">
        <v>173.32187742386085</v>
      </c>
      <c r="AS34" s="6">
        <v>117.0940656591718</v>
      </c>
      <c r="AT34" s="6">
        <v>126.73173465813163</v>
      </c>
      <c r="AU34" s="6">
        <v>126.67485451282865</v>
      </c>
      <c r="AV34" s="6">
        <v>129.51405344713172</v>
      </c>
      <c r="AW34" s="6">
        <v>137.39892173837495</v>
      </c>
      <c r="AX34" s="6">
        <v>224.58667039693881</v>
      </c>
      <c r="AY34" s="5">
        <v>158.45277982618543</v>
      </c>
      <c r="AZ34" s="5">
        <v>201.97499103797617</v>
      </c>
      <c r="BA34" s="5">
        <v>179.37560170190682</v>
      </c>
      <c r="BC34" s="5">
        <v>390.17417316674158</v>
      </c>
      <c r="BD34" s="5">
        <v>401.82582683325836</v>
      </c>
      <c r="BE34" s="5">
        <v>400.6864984545183</v>
      </c>
      <c r="BF34" s="5">
        <v>391.31350154548164</v>
      </c>
      <c r="BG34" s="5">
        <v>399.11375769332722</v>
      </c>
      <c r="BH34" s="5">
        <v>392.88624230667273</v>
      </c>
      <c r="BI34" s="5">
        <v>403.82173403607135</v>
      </c>
      <c r="BJ34" s="26">
        <f t="shared" si="14"/>
        <v>395.99999999999994</v>
      </c>
      <c r="BK34" s="24">
        <f t="shared" si="15"/>
        <v>1.293550720965043E-2</v>
      </c>
      <c r="BL34" s="36">
        <v>396</v>
      </c>
      <c r="BM34" s="5"/>
      <c r="BN34" s="5">
        <v>368.06378331597057</v>
      </c>
      <c r="BO34" s="5">
        <v>373.71368068523543</v>
      </c>
      <c r="BP34" s="5">
        <v>338.7267745022769</v>
      </c>
      <c r="BQ34" s="5">
        <v>324.72974988781823</v>
      </c>
      <c r="BR34" s="5">
        <v>325.85622685451142</v>
      </c>
      <c r="BS34" s="5">
        <v>349.2276220038957</v>
      </c>
      <c r="BT34" s="5">
        <v>296.44740190518036</v>
      </c>
      <c r="BU34" s="23">
        <f t="shared" si="16"/>
        <v>346.71963954161805</v>
      </c>
      <c r="BV34" s="24">
        <f t="shared" si="17"/>
        <v>6.0130218474526556E-2</v>
      </c>
      <c r="BW34" s="31">
        <v>340</v>
      </c>
      <c r="BX34" s="19">
        <f t="shared" si="22"/>
        <v>1.9763645710641375E-2</v>
      </c>
      <c r="BY34" s="5"/>
      <c r="BZ34" s="5">
        <v>713.7118104655641</v>
      </c>
      <c r="CA34" s="5">
        <v>643.92711507140939</v>
      </c>
      <c r="CB34" s="5">
        <v>676.09376835404441</v>
      </c>
      <c r="CC34" s="26">
        <f t="shared" si="18"/>
        <v>677.91089796367271</v>
      </c>
      <c r="CD34" s="24">
        <f t="shared" si="19"/>
        <v>5.152272528483786E-2</v>
      </c>
      <c r="CE34" s="5">
        <v>658</v>
      </c>
      <c r="CF34" s="19">
        <f t="shared" si="23"/>
        <v>3.0259723349046697E-2</v>
      </c>
      <c r="CG34" s="5"/>
      <c r="CH34" s="8">
        <v>3.5083399918292901E-2</v>
      </c>
      <c r="CI34" s="8">
        <v>5.9223070995414101E-2</v>
      </c>
      <c r="CJ34" s="8">
        <v>2.1290664927200099E-2</v>
      </c>
      <c r="CK34" s="8">
        <v>2.1299999999999999E-2</v>
      </c>
    </row>
    <row r="35" spans="2:89">
      <c r="B35" t="s">
        <v>30</v>
      </c>
      <c r="C35" s="6">
        <v>13.547820821812961</v>
      </c>
      <c r="D35" s="6">
        <v>13.259027989396193</v>
      </c>
      <c r="E35" s="6">
        <v>27.581179967748209</v>
      </c>
      <c r="F35" s="6">
        <v>26.660710809514203</v>
      </c>
      <c r="G35" s="6">
        <v>29.940597843125161</v>
      </c>
      <c r="H35" s="6">
        <v>30.6958719639258</v>
      </c>
      <c r="I35" s="6">
        <v>24.156626089138527</v>
      </c>
      <c r="J35" s="6">
        <v>20.247044946662541</v>
      </c>
      <c r="K35" s="6">
        <v>8.5558779037788497</v>
      </c>
      <c r="L35" s="6">
        <v>8.4903709465706996</v>
      </c>
      <c r="M35" s="6">
        <v>11.360229441693798</v>
      </c>
      <c r="N35" s="6">
        <v>16.056595086517504</v>
      </c>
      <c r="O35" s="6">
        <v>11.384644980365143</v>
      </c>
      <c r="P35" s="6">
        <v>17.177004240391863</v>
      </c>
      <c r="Q35" s="6">
        <v>12.255898326963587</v>
      </c>
      <c r="R35" s="6">
        <v>9.7650297005710911</v>
      </c>
      <c r="S35" s="6">
        <v>11.672967880934737</v>
      </c>
      <c r="T35" s="6">
        <v>14.334410683664791</v>
      </c>
      <c r="U35" s="6">
        <v>12.738245162848889</v>
      </c>
      <c r="V35" s="6">
        <v>6.2389513772175862</v>
      </c>
      <c r="W35" s="6">
        <v>6.684403283305782</v>
      </c>
      <c r="X35" s="6">
        <v>14.04989567896696</v>
      </c>
      <c r="Y35" s="6">
        <v>4.2812698478299396</v>
      </c>
      <c r="Z35" s="6">
        <v>13.21731389640167</v>
      </c>
      <c r="AA35" s="6">
        <v>14.88953508811478</v>
      </c>
      <c r="AB35" s="6">
        <v>20.634156336146226</v>
      </c>
      <c r="AC35" s="6">
        <v>10.243984445263118</v>
      </c>
      <c r="AD35" s="6">
        <v>22.093430360230361</v>
      </c>
      <c r="AE35" s="6">
        <v>13.869872112425805</v>
      </c>
      <c r="AF35" s="6">
        <v>8.3802452552726958</v>
      </c>
      <c r="AG35" s="6"/>
      <c r="AH35" s="6">
        <v>1.7969952662055477</v>
      </c>
      <c r="AI35" s="6">
        <v>0.72469024479029021</v>
      </c>
      <c r="AJ35" s="6">
        <v>4.6779207281068009</v>
      </c>
      <c r="AK35" s="6">
        <v>5.6096125676998119</v>
      </c>
      <c r="AL35" s="6">
        <v>3.9414221724843244</v>
      </c>
      <c r="AM35" s="6">
        <v>3.8485452296057736</v>
      </c>
      <c r="AN35" s="6">
        <v>4.288320782639544</v>
      </c>
      <c r="AO35" s="6">
        <v>3.2352121771016087</v>
      </c>
      <c r="AP35" s="6">
        <v>5.0430796758906284</v>
      </c>
      <c r="AQ35" s="6">
        <v>4.3811821229225787</v>
      </c>
      <c r="AR35" s="6">
        <v>10.052190138915103</v>
      </c>
      <c r="AS35" s="6">
        <v>7.3767556792388289</v>
      </c>
      <c r="AT35" s="6">
        <v>8.6546538096530927</v>
      </c>
      <c r="AU35" s="6">
        <v>7.7360620256142889</v>
      </c>
      <c r="AV35" s="6">
        <v>7.8907251973172432</v>
      </c>
      <c r="AW35" s="6">
        <v>10.217915693273072</v>
      </c>
      <c r="AX35" s="6">
        <v>12.944899246159803</v>
      </c>
      <c r="AY35" s="5">
        <v>8.9883790468639955</v>
      </c>
      <c r="AZ35" s="5">
        <v>11.153525613643032</v>
      </c>
      <c r="BA35" s="5">
        <v>9.5750985507711643</v>
      </c>
      <c r="BC35" s="5">
        <v>25.837125851044672</v>
      </c>
      <c r="BD35" s="5">
        <v>26.162874148955332</v>
      </c>
      <c r="BE35" s="5">
        <v>26.118404261549383</v>
      </c>
      <c r="BF35" s="5">
        <v>25.881595738450621</v>
      </c>
      <c r="BG35" s="5">
        <v>26.421243355080467</v>
      </c>
      <c r="BH35" s="5">
        <v>25.57875664491953</v>
      </c>
      <c r="BI35" s="5">
        <v>25.826326233273939</v>
      </c>
      <c r="BJ35" s="26">
        <f t="shared" si="14"/>
        <v>26</v>
      </c>
      <c r="BK35" s="24">
        <f t="shared" si="15"/>
        <v>1.1357387444146903E-2</v>
      </c>
      <c r="BL35" s="36">
        <v>26</v>
      </c>
      <c r="BM35" s="5"/>
      <c r="BN35" s="5">
        <v>38.114356005564062</v>
      </c>
      <c r="BO35" s="5">
        <v>38.596269914638476</v>
      </c>
      <c r="BP35" s="5">
        <v>35.068744933055051</v>
      </c>
      <c r="BQ35" s="5">
        <v>34.429472786957973</v>
      </c>
      <c r="BR35" s="5">
        <v>34.496365684440299</v>
      </c>
      <c r="BS35" s="5">
        <v>36.909480183874805</v>
      </c>
      <c r="BT35" s="5">
        <v>30.316404329121141</v>
      </c>
      <c r="BU35" s="23">
        <f t="shared" si="16"/>
        <v>36.269114918088441</v>
      </c>
      <c r="BV35" s="24">
        <f t="shared" si="17"/>
        <v>5.1135512924393348E-2</v>
      </c>
      <c r="BW35" s="31">
        <v>37</v>
      </c>
      <c r="BX35" s="19">
        <f t="shared" si="22"/>
        <v>-1.9753650862474603E-2</v>
      </c>
      <c r="BY35" s="5"/>
      <c r="BZ35" s="5">
        <v>21.751061770379089</v>
      </c>
      <c r="CA35" s="5">
        <v>19.000895559181401</v>
      </c>
      <c r="CB35" s="5">
        <v>20.132367689891062</v>
      </c>
      <c r="CC35" s="26">
        <f t="shared" si="18"/>
        <v>20.294775006483849</v>
      </c>
      <c r="CD35" s="24">
        <f t="shared" si="19"/>
        <v>6.8109030354584432E-2</v>
      </c>
      <c r="CE35" s="5"/>
      <c r="CF35" s="5"/>
      <c r="CG35" s="5"/>
      <c r="CH35" s="8">
        <v>1.4974040817213382E-3</v>
      </c>
      <c r="CI35" s="8">
        <v>8.8669685126258567E-4</v>
      </c>
      <c r="CJ35" s="8">
        <v>1.721002494340545E-3</v>
      </c>
      <c r="CK35" s="8">
        <v>1.23E-3</v>
      </c>
    </row>
    <row r="36" spans="2:89">
      <c r="B36" t="s">
        <v>31</v>
      </c>
      <c r="C36" s="6">
        <v>37.938536600083708</v>
      </c>
      <c r="D36" s="6">
        <v>36.703435791850957</v>
      </c>
      <c r="E36" s="6">
        <v>105.51027540567875</v>
      </c>
      <c r="F36" s="6">
        <v>99.442412546370804</v>
      </c>
      <c r="G36" s="6">
        <v>104.38236127519676</v>
      </c>
      <c r="H36" s="6">
        <v>105.52378686265283</v>
      </c>
      <c r="I36" s="6">
        <v>78.029201618835245</v>
      </c>
      <c r="J36" s="6">
        <v>62.38342636769309</v>
      </c>
      <c r="K36" s="6">
        <v>9.2534302539839945</v>
      </c>
      <c r="L36" s="6">
        <v>9.7030965897625006</v>
      </c>
      <c r="M36" s="6">
        <v>14.272399506088748</v>
      </c>
      <c r="N36" s="6">
        <v>59.655156181905838</v>
      </c>
      <c r="O36" s="6">
        <v>14.682713117253405</v>
      </c>
      <c r="P36" s="6">
        <v>57.758189561666789</v>
      </c>
      <c r="Q36" s="6">
        <v>20.728746578017649</v>
      </c>
      <c r="R36" s="6">
        <v>14.859285414726628</v>
      </c>
      <c r="S36" s="6">
        <v>36.010060172025725</v>
      </c>
      <c r="T36" s="6">
        <v>37.213095255810451</v>
      </c>
      <c r="U36" s="6">
        <v>39.430869032698652</v>
      </c>
      <c r="V36" s="6">
        <v>17.257511184133492</v>
      </c>
      <c r="W36" s="6">
        <v>20.743167878588331</v>
      </c>
      <c r="X36" s="6">
        <v>29.803381249739655</v>
      </c>
      <c r="Y36" s="6">
        <v>8.3857276114682247</v>
      </c>
      <c r="Z36" s="6">
        <v>46.299809116037849</v>
      </c>
      <c r="AA36" s="6">
        <v>50.457045756819596</v>
      </c>
      <c r="AB36" s="6">
        <v>70.129468409726783</v>
      </c>
      <c r="AC36" s="6">
        <v>19.559656663749074</v>
      </c>
      <c r="AD36" s="6">
        <v>60.617218555618386</v>
      </c>
      <c r="AE36" s="6">
        <v>45.542716589695146</v>
      </c>
      <c r="AF36" s="6">
        <v>8.3113588345197602</v>
      </c>
      <c r="AG36" s="6"/>
      <c r="AH36" s="6">
        <v>5.9480926743438163</v>
      </c>
      <c r="AI36" s="6">
        <v>2.2438634698721347</v>
      </c>
      <c r="AJ36" s="6">
        <v>9.8948884474464176</v>
      </c>
      <c r="AK36" s="6">
        <v>11.339204774505502</v>
      </c>
      <c r="AL36" s="6">
        <v>8.1439495504064325</v>
      </c>
      <c r="AM36" s="6">
        <v>8.1114226475913487</v>
      </c>
      <c r="AN36" s="6">
        <v>12.746960684786456</v>
      </c>
      <c r="AO36" s="6">
        <v>7.1803957905975713</v>
      </c>
      <c r="AP36" s="6">
        <v>10.33985584371041</v>
      </c>
      <c r="AQ36" s="6">
        <v>10.524609319781648</v>
      </c>
      <c r="AR36" s="6">
        <v>29.447353442934794</v>
      </c>
      <c r="AS36" s="6">
        <v>19.774122440305995</v>
      </c>
      <c r="AT36" s="6">
        <v>21.873208340425748</v>
      </c>
      <c r="AU36" s="6">
        <v>20.854422700756388</v>
      </c>
      <c r="AV36" s="6">
        <v>26.043931860430138</v>
      </c>
      <c r="AW36" s="6">
        <v>26.541881660811523</v>
      </c>
      <c r="AX36" s="6">
        <v>46.462859463093963</v>
      </c>
      <c r="AY36" s="5">
        <v>25.731210277626609</v>
      </c>
      <c r="AZ36" s="5">
        <v>35.022292121165613</v>
      </c>
      <c r="BA36" s="5">
        <v>26.511279925377032</v>
      </c>
      <c r="BC36" s="5">
        <v>172.47613836374231</v>
      </c>
      <c r="BD36" s="5">
        <v>171.52386163625772</v>
      </c>
      <c r="BE36" s="5">
        <v>173.84209590893582</v>
      </c>
      <c r="BF36" s="5">
        <v>170.15790409106421</v>
      </c>
      <c r="BG36" s="5">
        <v>176.0591399459978</v>
      </c>
      <c r="BH36" s="5">
        <v>167.94086005400217</v>
      </c>
      <c r="BI36" s="5">
        <v>170.31449326389838</v>
      </c>
      <c r="BJ36" s="26">
        <f t="shared" si="14"/>
        <v>172</v>
      </c>
      <c r="BK36" s="24">
        <f t="shared" si="15"/>
        <v>1.6484026299544739E-2</v>
      </c>
      <c r="BL36" s="36">
        <v>172</v>
      </c>
      <c r="BM36" s="5"/>
      <c r="BN36" s="5">
        <v>200.88712267492591</v>
      </c>
      <c r="BO36" s="5">
        <v>203.98565458011984</v>
      </c>
      <c r="BP36" s="5">
        <v>184.93706838923757</v>
      </c>
      <c r="BQ36" s="5">
        <v>179.8080736944332</v>
      </c>
      <c r="BR36" s="5">
        <v>176.83739664143607</v>
      </c>
      <c r="BS36" s="5">
        <v>192.13676678348781</v>
      </c>
      <c r="BT36" s="5">
        <v>159.37757457099403</v>
      </c>
      <c r="BU36" s="23">
        <f t="shared" si="16"/>
        <v>189.76534712727343</v>
      </c>
      <c r="BV36" s="24">
        <f t="shared" si="17"/>
        <v>5.8733785399678294E-2</v>
      </c>
      <c r="BW36" s="31">
        <v>184</v>
      </c>
      <c r="BX36" s="19">
        <f t="shared" si="22"/>
        <v>3.1333408300399102E-2</v>
      </c>
      <c r="BY36" s="5"/>
      <c r="BZ36" s="5">
        <v>230.8</v>
      </c>
      <c r="CA36" s="5">
        <v>226.15696856935733</v>
      </c>
      <c r="CB36" s="5">
        <v>237.77255995693096</v>
      </c>
      <c r="CC36" s="26">
        <f t="shared" si="18"/>
        <v>231.57650950876277</v>
      </c>
      <c r="CD36" s="24">
        <f t="shared" si="19"/>
        <v>2.5246941880544917E-2</v>
      </c>
      <c r="CE36" s="5">
        <v>230</v>
      </c>
      <c r="CF36" s="19">
        <f t="shared" ref="CF36:CF37" si="24">CC36/CE36-1</f>
        <v>6.8543891685337588E-3</v>
      </c>
      <c r="CG36" s="5"/>
      <c r="CH36" s="8">
        <v>-0.19969388436025207</v>
      </c>
      <c r="CI36" s="8">
        <v>-0.11577241531436948</v>
      </c>
      <c r="CJ36" s="8">
        <v>-0.22784339745340937</v>
      </c>
      <c r="CK36" s="8">
        <v>6.0999999999999999E-2</v>
      </c>
    </row>
    <row r="37" spans="2:89">
      <c r="B37" t="s">
        <v>32</v>
      </c>
      <c r="C37" s="6">
        <v>1.2469106521401838</v>
      </c>
      <c r="D37" s="6">
        <v>1.1905758669171116</v>
      </c>
      <c r="E37" s="6">
        <v>7.1952301925497917</v>
      </c>
      <c r="F37" s="6">
        <v>6.667629728099457</v>
      </c>
      <c r="G37" s="6">
        <v>6.701261879600497</v>
      </c>
      <c r="H37" s="6">
        <v>6.7853748920596617</v>
      </c>
      <c r="I37" s="6">
        <v>5.1764001093970986</v>
      </c>
      <c r="J37" s="6">
        <v>4.1104177097574217</v>
      </c>
      <c r="K37" s="6">
        <v>0.1366451527612447</v>
      </c>
      <c r="L37" s="6">
        <v>0.13803643347614067</v>
      </c>
      <c r="M37" s="6">
        <v>0.22112883350806994</v>
      </c>
      <c r="N37" s="6">
        <v>4.1299149326094593</v>
      </c>
      <c r="O37" s="6">
        <v>0.20749174123018066</v>
      </c>
      <c r="P37" s="6">
        <v>3.4792939386948274</v>
      </c>
      <c r="Q37" s="6">
        <v>0.21649940590255343</v>
      </c>
      <c r="R37" s="6">
        <v>0.16570921096972346</v>
      </c>
      <c r="S37" s="6">
        <v>2.3068608554373231</v>
      </c>
      <c r="T37" s="6">
        <v>2.2654509915532137</v>
      </c>
      <c r="U37" s="6">
        <v>2.4849008412145746</v>
      </c>
      <c r="V37" s="6">
        <v>0.60235151042976787</v>
      </c>
      <c r="W37" s="6">
        <v>0.71148803076422662</v>
      </c>
      <c r="X37" s="6">
        <v>0.90729732217839698</v>
      </c>
      <c r="Y37" s="6">
        <v>0.29699246470871132</v>
      </c>
      <c r="Z37" s="6">
        <v>3.5268900118354489</v>
      </c>
      <c r="AA37" s="6">
        <v>3.7097081907073548</v>
      </c>
      <c r="AB37" s="6">
        <v>5.1827926889497098</v>
      </c>
      <c r="AC37" s="6">
        <v>0.37668703784818219</v>
      </c>
      <c r="AD37" s="6">
        <v>4.5161698763275187</v>
      </c>
      <c r="AE37" s="6">
        <v>2.8497599804977938</v>
      </c>
      <c r="AF37" s="6">
        <v>0.14962133347619735</v>
      </c>
      <c r="AG37" s="6"/>
      <c r="AH37" s="6">
        <v>0.8162471014824173</v>
      </c>
      <c r="AI37" s="6">
        <v>0.45123056956023139</v>
      </c>
      <c r="AJ37" s="6">
        <v>1.2612450996159417</v>
      </c>
      <c r="AK37" s="6">
        <v>2.2497192981754219</v>
      </c>
      <c r="AL37" s="6">
        <v>1.4755822082763406</v>
      </c>
      <c r="AM37" s="6">
        <v>1.5272334146831024</v>
      </c>
      <c r="AN37" s="6">
        <v>1.8864027798709844</v>
      </c>
      <c r="AO37" s="6">
        <v>1.2197161864578168</v>
      </c>
      <c r="AP37" s="6">
        <v>1.7891172257620171</v>
      </c>
      <c r="AQ37" s="6">
        <v>1.9697188742138949</v>
      </c>
      <c r="AR37" s="6">
        <v>5.1988282147600966</v>
      </c>
      <c r="AS37" s="6">
        <v>3.2615714257360224</v>
      </c>
      <c r="AT37" s="6">
        <v>3.5184672545975424</v>
      </c>
      <c r="AU37" s="6">
        <v>3.6112930861313544</v>
      </c>
      <c r="AV37" s="6">
        <v>3.6459759871864472</v>
      </c>
      <c r="AW37" s="6">
        <v>3.8962363485704175</v>
      </c>
      <c r="AX37" s="6">
        <v>7.5990259328834329</v>
      </c>
      <c r="AY37" s="5">
        <v>4.3504603826303851</v>
      </c>
      <c r="AZ37" s="5">
        <v>5.6928409734314478</v>
      </c>
      <c r="BA37" s="5">
        <v>3.8147657905689725</v>
      </c>
      <c r="BC37" s="5">
        <v>18.015270680786195</v>
      </c>
      <c r="BD37" s="5">
        <v>18.184729319213805</v>
      </c>
      <c r="BE37" s="5">
        <v>18.207683396637844</v>
      </c>
      <c r="BF37" s="5">
        <v>17.992316603362163</v>
      </c>
      <c r="BG37" s="5">
        <v>18.302953371465229</v>
      </c>
      <c r="BH37" s="5">
        <v>17.897046628534778</v>
      </c>
      <c r="BI37" s="5">
        <v>18.026833639326135</v>
      </c>
      <c r="BJ37" s="26">
        <f t="shared" si="14"/>
        <v>18.100000000000005</v>
      </c>
      <c r="BK37" s="24">
        <f t="shared" si="15"/>
        <v>8.556571214153973E-3</v>
      </c>
      <c r="BL37" s="36">
        <v>18.100000000000001</v>
      </c>
      <c r="BM37" s="5"/>
      <c r="BN37" s="5">
        <v>13.174240162999393</v>
      </c>
      <c r="BO37" s="5">
        <v>13.280221377476899</v>
      </c>
      <c r="BP37" s="5">
        <v>12.112218994806382</v>
      </c>
      <c r="BQ37" s="5">
        <v>11.726920615531858</v>
      </c>
      <c r="BR37" s="5">
        <v>11.770954451640563</v>
      </c>
      <c r="BS37" s="5">
        <v>12.6119430027953</v>
      </c>
      <c r="BT37" s="5">
        <v>10.540038286331447</v>
      </c>
      <c r="BU37" s="23">
        <f t="shared" si="16"/>
        <v>12.446083100875066</v>
      </c>
      <c r="BV37" s="24">
        <f t="shared" si="17"/>
        <v>5.4941629474612202E-2</v>
      </c>
      <c r="BW37" s="31">
        <v>12.6</v>
      </c>
      <c r="BX37" s="19">
        <f t="shared" si="22"/>
        <v>-1.2215626914677258E-2</v>
      </c>
      <c r="BY37" s="5"/>
      <c r="BZ37" s="5">
        <v>15.452098689773502</v>
      </c>
      <c r="CA37" s="5">
        <v>14.4</v>
      </c>
      <c r="CB37" s="5">
        <v>14.106271900127586</v>
      </c>
      <c r="CC37" s="26">
        <f t="shared" si="18"/>
        <v>14.652790196633696</v>
      </c>
      <c r="CD37" s="24">
        <f t="shared" si="19"/>
        <v>4.8293161528059354E-2</v>
      </c>
      <c r="CE37" s="5">
        <v>15</v>
      </c>
      <c r="CF37" s="19">
        <f t="shared" si="24"/>
        <v>-2.3147320224420342E-2</v>
      </c>
      <c r="CG37" s="5"/>
      <c r="CH37" s="8">
        <v>-9.5867346705570146E-4</v>
      </c>
      <c r="CI37" s="8">
        <v>3.7154375212118493E-2</v>
      </c>
      <c r="CJ37" s="8">
        <v>2.8592738835956219E-3</v>
      </c>
      <c r="CK37" s="8">
        <v>1.5E-3</v>
      </c>
    </row>
    <row r="38" spans="2:89">
      <c r="B38" t="s">
        <v>33</v>
      </c>
      <c r="C38" s="6">
        <v>0.16185050456519834</v>
      </c>
      <c r="D38" s="6">
        <v>0.11034503207642171</v>
      </c>
      <c r="E38" s="6">
        <v>0.15936884575135976</v>
      </c>
      <c r="F38" s="6">
        <v>0.13042153747896645</v>
      </c>
      <c r="G38" s="6">
        <v>0.1689555806304405</v>
      </c>
      <c r="H38" s="6">
        <v>0.11652109340750784</v>
      </c>
      <c r="I38" s="6">
        <v>0.2886489500647082</v>
      </c>
      <c r="J38" s="6">
        <v>0.17135946736738206</v>
      </c>
      <c r="K38" s="6">
        <v>0.28214647616655453</v>
      </c>
      <c r="L38" s="6">
        <v>0.48102781680079176</v>
      </c>
      <c r="M38" s="6">
        <v>4.5389049887364252E-2</v>
      </c>
      <c r="N38" s="6">
        <v>5.061941628233594E-2</v>
      </c>
      <c r="O38" s="6">
        <v>4.1823402810801269E-2</v>
      </c>
      <c r="P38" s="6">
        <v>7.3288524185981654E-2</v>
      </c>
      <c r="Q38" s="6">
        <v>4.971896422742398E-2</v>
      </c>
      <c r="R38" s="6"/>
      <c r="S38" s="6">
        <v>3.8622686643270718E-2</v>
      </c>
      <c r="T38" s="6">
        <v>0.1280443266697337</v>
      </c>
      <c r="U38" s="6">
        <v>4.911890992876114E-2</v>
      </c>
      <c r="V38" s="6">
        <v>8.539372499357363E-2</v>
      </c>
      <c r="W38" s="6">
        <v>9.0890696971219792E-2</v>
      </c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5"/>
      <c r="AZ38" s="5"/>
      <c r="BA38" s="5"/>
      <c r="BC38" s="5">
        <v>4.5252264490729743</v>
      </c>
      <c r="BD38" s="5">
        <v>3.4747735509270252</v>
      </c>
      <c r="BE38" s="5">
        <v>3.027870931893224</v>
      </c>
      <c r="BF38" s="5">
        <v>4.972129068106776</v>
      </c>
      <c r="BG38" s="5">
        <v>3.4164523904983275</v>
      </c>
      <c r="BH38" s="5">
        <v>4.5835476095016725</v>
      </c>
      <c r="BI38" s="5">
        <v>3.95</v>
      </c>
      <c r="BJ38" s="26">
        <f t="shared" si="14"/>
        <v>4</v>
      </c>
      <c r="BK38" s="24">
        <f t="shared" si="15"/>
        <v>0.19757438854891304</v>
      </c>
      <c r="BL38" s="36">
        <v>3.48</v>
      </c>
      <c r="BM38" s="5"/>
      <c r="BN38" s="5">
        <v>254.4</v>
      </c>
      <c r="BO38" s="5">
        <v>320.85491347037345</v>
      </c>
      <c r="BP38" s="5">
        <v>253.4</v>
      </c>
      <c r="BQ38" s="5">
        <v>239.4</v>
      </c>
      <c r="BR38" s="5">
        <v>237.15219799422982</v>
      </c>
      <c r="BS38" s="5">
        <v>251.20017497432988</v>
      </c>
      <c r="BT38" s="5">
        <v>258</v>
      </c>
      <c r="BU38" s="23">
        <f t="shared" si="16"/>
        <v>259.40121440648886</v>
      </c>
      <c r="BV38" s="24">
        <f t="shared" si="17"/>
        <v>0.1194426578655314</v>
      </c>
      <c r="BW38" s="31">
        <v>236</v>
      </c>
      <c r="BX38" s="19">
        <f t="shared" si="22"/>
        <v>9.9157688163088453E-2</v>
      </c>
      <c r="BY38" s="5"/>
      <c r="BZ38" s="5">
        <v>2.6273916145349792</v>
      </c>
      <c r="CA38" s="5">
        <v>2.1</v>
      </c>
      <c r="CB38" s="5">
        <v>1.8963796943741604</v>
      </c>
      <c r="CC38" s="26">
        <f t="shared" si="18"/>
        <v>2.20792376963638</v>
      </c>
      <c r="CD38" s="24">
        <f t="shared" si="19"/>
        <v>0.17086950027372605</v>
      </c>
      <c r="CE38" s="5"/>
      <c r="CF38" s="5"/>
      <c r="CG38" s="5"/>
      <c r="CH38" s="8">
        <v>-3.307764124830722E-2</v>
      </c>
      <c r="CI38" s="8">
        <v>-2.1688810299814218E-2</v>
      </c>
      <c r="CJ38" s="8">
        <v>-3.0046553889259642E-2</v>
      </c>
      <c r="CK38" s="8">
        <v>5.0000000000000001E-3</v>
      </c>
    </row>
    <row r="39" spans="2:89">
      <c r="B39" t="s">
        <v>34</v>
      </c>
      <c r="C39" s="8">
        <v>6.358051699102989E-3</v>
      </c>
      <c r="D39" s="8">
        <v>4.5568676338092048E-3</v>
      </c>
      <c r="E39" s="8">
        <v>2.7193493272857912E-3</v>
      </c>
      <c r="F39" s="8">
        <v>2.5070289690523862E-3</v>
      </c>
      <c r="G39" s="8">
        <v>8.3768539571529507E-3</v>
      </c>
      <c r="H39" s="8">
        <v>7.5452287037312549E-3</v>
      </c>
      <c r="I39" s="8">
        <v>6.0762864208931712E-3</v>
      </c>
      <c r="J39" s="8">
        <v>4.4523711862226858E-3</v>
      </c>
      <c r="K39" s="8">
        <v>5.0401170244280943E-3</v>
      </c>
      <c r="L39" s="8">
        <v>3.9167968806862755E-4</v>
      </c>
      <c r="M39" s="8">
        <v>3.0840062156527463E-3</v>
      </c>
      <c r="N39" s="8">
        <v>2.3214878261803382E-3</v>
      </c>
      <c r="O39" s="8">
        <v>3.8667666819960202E-3</v>
      </c>
      <c r="P39" s="8">
        <v>4.3233186227111496E-3</v>
      </c>
      <c r="Q39" s="8">
        <v>1.6137357476190526E-3</v>
      </c>
      <c r="R39" s="8">
        <v>2.4206567891988701E-3</v>
      </c>
      <c r="S39" s="8">
        <v>9.2877584185554476E-4</v>
      </c>
      <c r="T39" s="8">
        <v>4.228897590587556E-3</v>
      </c>
      <c r="U39" s="8">
        <v>9.0931079599521015E-4</v>
      </c>
      <c r="V39" s="8">
        <v>2.1549325094650509E-3</v>
      </c>
      <c r="W39" s="8">
        <v>1.852086317703899E-3</v>
      </c>
      <c r="X39" s="8"/>
      <c r="Y39" s="8"/>
      <c r="Z39" s="8"/>
      <c r="AA39" s="8"/>
      <c r="AB39" s="8"/>
      <c r="AC39" s="8"/>
      <c r="AD39" s="8"/>
      <c r="AE39" s="8"/>
      <c r="AF39" s="8">
        <v>1.7962034271564102E-3</v>
      </c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5"/>
      <c r="AZ39" s="5"/>
      <c r="BA39" s="5"/>
      <c r="BC39" s="8">
        <v>1.2922960442247914E-2</v>
      </c>
      <c r="BD39" s="8">
        <v>7.0770395577520861E-3</v>
      </c>
      <c r="BE39" s="8">
        <v>1.0671883576797785E-2</v>
      </c>
      <c r="BF39" s="8">
        <v>9.3281164232022137E-3</v>
      </c>
      <c r="BG39" s="8">
        <v>1.2703201243127592E-2</v>
      </c>
      <c r="BH39" s="8">
        <v>7.2967987568724104E-3</v>
      </c>
      <c r="BI39" s="8">
        <v>0.01</v>
      </c>
      <c r="BJ39" s="38">
        <f t="shared" si="14"/>
        <v>0.01</v>
      </c>
      <c r="BK39" s="24">
        <f t="shared" si="15"/>
        <v>0.25536187850627401</v>
      </c>
      <c r="BL39" s="36">
        <v>1.1900000000000001E-2</v>
      </c>
      <c r="BM39" s="5"/>
      <c r="BN39" s="4">
        <v>8.9999999999999993E-3</v>
      </c>
      <c r="BO39" s="4">
        <v>1.0696320258744958E-2</v>
      </c>
      <c r="BP39" s="4">
        <v>6.0380689834981984E-3</v>
      </c>
      <c r="BQ39" s="4">
        <v>7.185909951136887E-3</v>
      </c>
      <c r="BR39" s="4">
        <v>8.2205387854128731E-3</v>
      </c>
      <c r="BS39" s="4">
        <v>7.3095321749704909E-3</v>
      </c>
      <c r="BT39" s="4">
        <v>8.0000000000000002E-3</v>
      </c>
      <c r="BU39" s="37">
        <f t="shared" si="16"/>
        <v>8.0750616922939025E-3</v>
      </c>
      <c r="BV39" s="24">
        <f t="shared" si="17"/>
        <v>0.201773491341873</v>
      </c>
      <c r="BW39" s="31"/>
      <c r="BX39" s="5"/>
      <c r="BY39" s="5"/>
      <c r="BZ39" s="8">
        <v>4.8107960197790404E-3</v>
      </c>
      <c r="CA39" s="8">
        <v>4.0439325551336943E-3</v>
      </c>
      <c r="CB39" s="8">
        <v>5.0000000000000001E-3</v>
      </c>
      <c r="CC39" s="37">
        <f t="shared" si="18"/>
        <v>4.6182428583042452E-3</v>
      </c>
      <c r="CD39" s="24">
        <f t="shared" si="19"/>
        <v>0.10962703847392562</v>
      </c>
      <c r="CE39" s="5"/>
      <c r="CF39" s="5"/>
      <c r="CG39" s="5"/>
      <c r="CH39" s="8">
        <v>4.5042803165748335E-3</v>
      </c>
      <c r="CI39" s="8">
        <v>8.4713882633375261E-4</v>
      </c>
      <c r="CJ39" s="8">
        <v>7.9091448726484638E-3</v>
      </c>
      <c r="CK39" s="8">
        <v>4.0000000000000001E-3</v>
      </c>
    </row>
    <row r="40" spans="2:89">
      <c r="B40" t="s">
        <v>35</v>
      </c>
      <c r="C40" s="6">
        <v>4.232458612163191E-2</v>
      </c>
      <c r="D40" s="6">
        <v>4.5646966997264213E-2</v>
      </c>
      <c r="E40" s="6">
        <v>0.59298097721614496</v>
      </c>
      <c r="F40" s="6">
        <v>0.51169451414596989</v>
      </c>
      <c r="G40" s="6">
        <v>0.58815106593021371</v>
      </c>
      <c r="H40" s="6">
        <v>0.63044800960370573</v>
      </c>
      <c r="I40" s="6">
        <v>0.45883645309174248</v>
      </c>
      <c r="J40" s="6">
        <v>0.5289734339830181</v>
      </c>
      <c r="K40" s="6">
        <v>1.6076589008821862E-2</v>
      </c>
      <c r="L40" s="6">
        <v>1.1203884360269308E-2</v>
      </c>
      <c r="M40" s="6">
        <v>3.0627264624850676E-2</v>
      </c>
      <c r="N40" s="6">
        <v>0.37161712047381906</v>
      </c>
      <c r="O40" s="6">
        <v>1.0413601211832281E-2</v>
      </c>
      <c r="P40" s="6">
        <v>0.32200957221239856</v>
      </c>
      <c r="Q40" s="6">
        <v>1.3803282099597049E-2</v>
      </c>
      <c r="R40" s="6">
        <v>1.1226674549187948E-2</v>
      </c>
      <c r="S40" s="6">
        <v>0.22428586030132483</v>
      </c>
      <c r="T40" s="6">
        <v>0.26043344262548657</v>
      </c>
      <c r="U40" s="6">
        <v>0.24114912701032973</v>
      </c>
      <c r="V40" s="4">
        <v>8.2750943883405214E-3</v>
      </c>
      <c r="W40" s="4">
        <v>1.6641565073517556E-3</v>
      </c>
      <c r="X40" s="4">
        <v>8.0553749483791459E-2</v>
      </c>
      <c r="Y40" s="4">
        <v>2.4566404116225384E-2</v>
      </c>
      <c r="Z40" s="4">
        <v>0.22414745182985327</v>
      </c>
      <c r="AA40" s="4">
        <v>0.31657206865144394</v>
      </c>
      <c r="AB40" s="4">
        <v>0.38269889676840635</v>
      </c>
      <c r="AC40" s="4">
        <v>2.6131847902762396E-2</v>
      </c>
      <c r="AD40" s="4">
        <v>0.36134029883139185</v>
      </c>
      <c r="AE40" s="4">
        <v>0.34137729158885372</v>
      </c>
      <c r="AF40" s="4">
        <v>1.1745327549501068E-2</v>
      </c>
      <c r="AG40" s="4"/>
      <c r="AH40" s="4">
        <v>4.5815397023646863E-2</v>
      </c>
      <c r="AI40" s="4">
        <v>2.4667750802332376E-2</v>
      </c>
      <c r="AJ40" s="4">
        <v>7.0735376630805077E-2</v>
      </c>
      <c r="AK40" s="4">
        <v>7.859433909183762E-2</v>
      </c>
      <c r="AL40" s="4">
        <v>0.39418875407807408</v>
      </c>
      <c r="AM40" s="4">
        <v>0.41660364218246582</v>
      </c>
      <c r="AN40" s="4">
        <v>0.59196954500347843</v>
      </c>
      <c r="AO40" s="4">
        <v>0.27413452116496451</v>
      </c>
      <c r="AP40" s="4">
        <v>0.33992638808303388</v>
      </c>
      <c r="AQ40" s="4">
        <v>0.18562645628329849</v>
      </c>
      <c r="AR40" s="4">
        <v>0.1772535369139937</v>
      </c>
      <c r="AS40" s="4">
        <v>0.24638824303234599</v>
      </c>
      <c r="AT40" s="4">
        <v>0.26363557992189202</v>
      </c>
      <c r="AU40" s="4">
        <v>0.28958341791652764</v>
      </c>
      <c r="AV40" s="4">
        <v>0.32904778531909468</v>
      </c>
      <c r="AW40" s="4">
        <v>0.56881402158804151</v>
      </c>
      <c r="AX40" s="4">
        <v>0.19087488797631028</v>
      </c>
      <c r="AY40" s="6">
        <v>0.19302747151273664</v>
      </c>
      <c r="AZ40" s="6">
        <v>0.26111621271211549</v>
      </c>
      <c r="BA40" s="6">
        <v>0.1646957301328458</v>
      </c>
      <c r="BC40" s="6">
        <v>0.10406013227748533</v>
      </c>
      <c r="BD40" s="6">
        <v>9.5939867722514671E-2</v>
      </c>
      <c r="BE40" s="6">
        <v>9.7197485832469177E-2</v>
      </c>
      <c r="BF40" s="6">
        <v>0.10280251416753085</v>
      </c>
      <c r="BG40" s="6">
        <v>9.8656986867295821E-2</v>
      </c>
      <c r="BH40" s="6">
        <v>0.1013430131327042</v>
      </c>
      <c r="BI40" s="6">
        <v>0.10092210016099404</v>
      </c>
      <c r="BJ40" s="23">
        <f t="shared" si="14"/>
        <v>0.10000000000000002</v>
      </c>
      <c r="BK40" s="24">
        <f t="shared" si="15"/>
        <v>3.2337250374455256E-2</v>
      </c>
      <c r="BL40" s="32">
        <v>0.1</v>
      </c>
      <c r="BM40" s="5"/>
      <c r="BN40" s="5">
        <v>1.1465699715137974</v>
      </c>
      <c r="BO40" s="5">
        <v>1.1698261796251772</v>
      </c>
      <c r="BP40" s="5">
        <v>1.0835456635332084</v>
      </c>
      <c r="BQ40" s="5">
        <v>1.0255939561194445</v>
      </c>
      <c r="BR40" s="5">
        <v>1.0982889053721787</v>
      </c>
      <c r="BS40" s="5">
        <v>1.1580087394709964</v>
      </c>
      <c r="BT40" s="5">
        <v>0.9804714058846189</v>
      </c>
      <c r="BU40" s="23">
        <f t="shared" si="16"/>
        <v>1.1136389026058002</v>
      </c>
      <c r="BV40" s="24">
        <f t="shared" si="17"/>
        <v>4.9352178221057141E-2</v>
      </c>
      <c r="BW40" s="31">
        <v>1.1000000000000001</v>
      </c>
      <c r="BX40" s="19">
        <f t="shared" ref="BX40:BX61" si="25">BU40/BW40-1</f>
        <v>1.2399002368909118E-2</v>
      </c>
      <c r="BY40" s="5"/>
      <c r="BZ40" s="5">
        <v>1.2009469111847892</v>
      </c>
      <c r="CA40" s="5">
        <v>1.0798860832450643</v>
      </c>
      <c r="CB40" s="5">
        <v>1.21661202201896</v>
      </c>
      <c r="CC40" s="26">
        <f t="shared" si="18"/>
        <v>1.1658150054829377</v>
      </c>
      <c r="CD40" s="24">
        <f t="shared" si="19"/>
        <v>6.4184877473073595E-2</v>
      </c>
      <c r="CE40" s="5">
        <v>1.1599999999999999</v>
      </c>
      <c r="CF40" s="19">
        <f t="shared" ref="CF40:CF61" si="26">CC40/CE40-1</f>
        <v>5.0129357611532477E-3</v>
      </c>
      <c r="CG40" s="5"/>
      <c r="CH40" s="8">
        <v>6.8963257376019162E-3</v>
      </c>
      <c r="CI40" s="8">
        <v>1.2126474983873213E-3</v>
      </c>
      <c r="CJ40" s="8">
        <v>5.9418829710173723E-3</v>
      </c>
      <c r="CK40" s="8">
        <v>5.9999999999999995E-4</v>
      </c>
    </row>
    <row r="41" spans="2:89">
      <c r="B41" t="s">
        <v>36</v>
      </c>
      <c r="C41" s="6">
        <v>320.47191960784602</v>
      </c>
      <c r="D41" s="6">
        <v>289.2489064173854</v>
      </c>
      <c r="E41" s="6">
        <v>130.84810629108532</v>
      </c>
      <c r="F41" s="6">
        <v>85.057418171427528</v>
      </c>
      <c r="G41" s="6">
        <v>71.940799801092268</v>
      </c>
      <c r="H41" s="6">
        <v>69.235156007144198</v>
      </c>
      <c r="I41" s="6">
        <v>62.347568795689924</v>
      </c>
      <c r="J41" s="6">
        <v>98.440752478956256</v>
      </c>
      <c r="K41" s="6">
        <v>196.70720403792879</v>
      </c>
      <c r="L41" s="6">
        <v>50.874768305911353</v>
      </c>
      <c r="M41" s="6">
        <v>13.134787226496217</v>
      </c>
      <c r="N41" s="6">
        <v>38.855346110848629</v>
      </c>
      <c r="O41" s="6">
        <v>1.6798375360983642</v>
      </c>
      <c r="P41" s="6">
        <v>76.978926768539125</v>
      </c>
      <c r="Q41" s="6">
        <v>6.4214707433742273</v>
      </c>
      <c r="R41" s="6">
        <v>3.548376146109447</v>
      </c>
      <c r="S41" s="6">
        <v>26.497999880375023</v>
      </c>
      <c r="T41" s="6">
        <v>106.09937807879797</v>
      </c>
      <c r="U41" s="6">
        <v>87.096710457642033</v>
      </c>
      <c r="V41" s="6">
        <v>11.904063069012508</v>
      </c>
      <c r="W41" s="6">
        <v>9.2661439921935109</v>
      </c>
      <c r="X41" s="6">
        <v>103.83801569767986</v>
      </c>
      <c r="Y41" s="6">
        <v>1.8534109263814231</v>
      </c>
      <c r="Z41" s="6">
        <v>21.919140201045796</v>
      </c>
      <c r="AA41" s="6">
        <v>67.777149852722005</v>
      </c>
      <c r="AB41" s="6">
        <v>116.03840646908147</v>
      </c>
      <c r="AC41" s="6">
        <v>32.570727252258671</v>
      </c>
      <c r="AD41" s="6">
        <v>157.46616821980712</v>
      </c>
      <c r="AE41" s="6">
        <v>40.16909154311125</v>
      </c>
      <c r="AF41" s="6">
        <v>15.017089188083578</v>
      </c>
      <c r="AG41" s="6"/>
      <c r="AH41" s="6">
        <v>29.820867159405591</v>
      </c>
      <c r="AI41" s="6">
        <v>7.2836287528274131</v>
      </c>
      <c r="AJ41" s="6">
        <v>31.900748450093719</v>
      </c>
      <c r="AK41" s="6">
        <v>57.824107770249611</v>
      </c>
      <c r="AL41" s="6">
        <v>26.922584719036369</v>
      </c>
      <c r="AM41" s="6">
        <v>24.268056899432938</v>
      </c>
      <c r="AN41" s="6">
        <v>34.763487212595969</v>
      </c>
      <c r="AO41" s="6">
        <v>25.803948178263425</v>
      </c>
      <c r="AP41" s="6">
        <v>29.89438944290599</v>
      </c>
      <c r="AQ41" s="6">
        <v>32.481187428828697</v>
      </c>
      <c r="AR41" s="6">
        <v>185.42025109250361</v>
      </c>
      <c r="AS41" s="6">
        <v>55.068960726468418</v>
      </c>
      <c r="AT41" s="6">
        <v>59.521353832229863</v>
      </c>
      <c r="AU41" s="6">
        <v>55.471201393674903</v>
      </c>
      <c r="AV41" s="6">
        <v>60.71048051137987</v>
      </c>
      <c r="AW41" s="6">
        <v>65.728414039761915</v>
      </c>
      <c r="AX41" s="6">
        <v>332.83641783164114</v>
      </c>
      <c r="AY41" s="6">
        <v>76.396122288030085</v>
      </c>
      <c r="AZ41" s="6">
        <v>230.23236563781001</v>
      </c>
      <c r="BA41" s="6">
        <v>99.315894090997645</v>
      </c>
      <c r="BC41" s="5">
        <v>131.86807919796809</v>
      </c>
      <c r="BD41" s="5">
        <v>130.13192080203189</v>
      </c>
      <c r="BE41" s="5">
        <v>120.36410497733989</v>
      </c>
      <c r="BF41" s="5">
        <v>141.63589502266009</v>
      </c>
      <c r="BG41" s="5">
        <v>134.51346085700249</v>
      </c>
      <c r="BH41" s="5">
        <v>127.48653914299753</v>
      </c>
      <c r="BI41" s="5">
        <v>139.21437935427835</v>
      </c>
      <c r="BJ41" s="26">
        <f t="shared" si="14"/>
        <v>131</v>
      </c>
      <c r="BK41" s="24">
        <f t="shared" si="15"/>
        <v>5.4240437817100487E-2</v>
      </c>
      <c r="BL41" s="36">
        <v>131</v>
      </c>
      <c r="BM41" s="5"/>
      <c r="BN41" s="5">
        <v>716.70702679466604</v>
      </c>
      <c r="BO41" s="5">
        <v>726.95807411050816</v>
      </c>
      <c r="BP41" s="5">
        <v>654.63187673344066</v>
      </c>
      <c r="BQ41" s="5">
        <v>635.20316620908307</v>
      </c>
      <c r="BR41" s="5">
        <v>697.9</v>
      </c>
      <c r="BS41" s="5">
        <v>637.4120394689503</v>
      </c>
      <c r="BT41" s="5">
        <v>599.45142396147264</v>
      </c>
      <c r="BU41" s="23">
        <f t="shared" si="16"/>
        <v>678.13536388610805</v>
      </c>
      <c r="BV41" s="24">
        <f t="shared" si="17"/>
        <v>6.0139123078725897E-2</v>
      </c>
      <c r="BW41" s="31">
        <v>677</v>
      </c>
      <c r="BX41" s="19">
        <f t="shared" si="25"/>
        <v>1.6770515304402878E-3</v>
      </c>
      <c r="BY41" s="5"/>
      <c r="BZ41" s="5">
        <v>1215.7170083347432</v>
      </c>
      <c r="CA41" s="5">
        <v>1096.644694903023</v>
      </c>
      <c r="CB41" s="5">
        <v>1153.5</v>
      </c>
      <c r="CC41" s="26">
        <f t="shared" si="18"/>
        <v>1155.2872344125888</v>
      </c>
      <c r="CD41" s="24">
        <f t="shared" si="19"/>
        <v>5.1551052303887311E-2</v>
      </c>
      <c r="CE41" s="5">
        <v>1140</v>
      </c>
      <c r="CF41" s="19">
        <f t="shared" si="26"/>
        <v>1.3409854747884919E-2</v>
      </c>
      <c r="CG41" s="5"/>
      <c r="CH41" s="8">
        <v>20.645325569034217</v>
      </c>
      <c r="CI41" s="8">
        <v>0</v>
      </c>
      <c r="CJ41" s="8">
        <v>7.3932108243436687</v>
      </c>
      <c r="CK41" s="8">
        <v>3.3000000000000002E-2</v>
      </c>
    </row>
    <row r="42" spans="2:89">
      <c r="B42" t="s">
        <v>37</v>
      </c>
      <c r="C42" s="6">
        <v>0.71128664394851548</v>
      </c>
      <c r="D42" s="6">
        <v>0.69599761755207457</v>
      </c>
      <c r="E42" s="6">
        <v>3.7850318558106077</v>
      </c>
      <c r="F42" s="6">
        <v>3.6375682219893668</v>
      </c>
      <c r="G42" s="6">
        <v>3.9699802658169654</v>
      </c>
      <c r="H42" s="6">
        <v>4.1318930758380734</v>
      </c>
      <c r="I42" s="6">
        <v>3.0863223786689575</v>
      </c>
      <c r="J42" s="6">
        <v>2.646152643181054</v>
      </c>
      <c r="K42" s="6">
        <v>0.10333628772887719</v>
      </c>
      <c r="L42" s="6">
        <v>9.480089726601916E-2</v>
      </c>
      <c r="M42" s="6">
        <v>0.14282799274010088</v>
      </c>
      <c r="N42" s="6">
        <v>2.218060892433686</v>
      </c>
      <c r="O42" s="6">
        <v>0.13732805500175738</v>
      </c>
      <c r="P42" s="6">
        <v>1.940607039147825</v>
      </c>
      <c r="Q42" s="6">
        <v>0.27733884670752179</v>
      </c>
      <c r="R42" s="6">
        <v>0.20299641455509881</v>
      </c>
      <c r="S42" s="6">
        <v>1.555887531891113</v>
      </c>
      <c r="T42" s="6">
        <v>8.4547974442331792</v>
      </c>
      <c r="U42" s="6">
        <v>1.4926696577275649</v>
      </c>
      <c r="V42" s="6">
        <v>0.44054777579416832</v>
      </c>
      <c r="W42" s="6">
        <v>0.45861575803083549</v>
      </c>
      <c r="X42" s="6">
        <v>0.52032958611118996</v>
      </c>
      <c r="Y42" s="6">
        <v>0.17404507948131717</v>
      </c>
      <c r="Z42" s="6">
        <v>1.8710739548210347</v>
      </c>
      <c r="AA42" s="6">
        <v>2.0640030407403636</v>
      </c>
      <c r="AB42" s="6">
        <v>2.6334707215993416</v>
      </c>
      <c r="AC42" s="6">
        <v>0.26930742318996576</v>
      </c>
      <c r="AD42" s="6">
        <v>2.8928563967490475</v>
      </c>
      <c r="AE42" s="6">
        <v>1.6422949449799307</v>
      </c>
      <c r="AF42" s="6">
        <v>0.12005066956982861</v>
      </c>
      <c r="AG42" s="6"/>
      <c r="AH42" s="6">
        <v>1.4621937534119769</v>
      </c>
      <c r="AI42" s="6">
        <v>0.65269321557711324</v>
      </c>
      <c r="AJ42" s="6">
        <v>1.2222047052522966</v>
      </c>
      <c r="AK42" s="6">
        <v>2.9243652322322533</v>
      </c>
      <c r="AL42" s="6">
        <v>2.2372488645432473</v>
      </c>
      <c r="AM42" s="6">
        <v>2.0838499533031563</v>
      </c>
      <c r="AN42" s="6">
        <v>2.6349878347292419</v>
      </c>
      <c r="AO42" s="6">
        <v>1.6490428084426769</v>
      </c>
      <c r="AP42" s="6">
        <v>2.6251891362778208</v>
      </c>
      <c r="AQ42" s="6">
        <v>1.9926779649906088</v>
      </c>
      <c r="AR42" s="6">
        <v>6.8544961088991503</v>
      </c>
      <c r="AS42" s="6">
        <v>3.4838359048163916</v>
      </c>
      <c r="AT42" s="6">
        <v>4.8334986971316942</v>
      </c>
      <c r="AU42" s="6">
        <v>4.1558624214759767</v>
      </c>
      <c r="AV42" s="6">
        <v>4.2523514371813409</v>
      </c>
      <c r="AW42" s="6">
        <v>5.5137714524914641</v>
      </c>
      <c r="AX42" s="6">
        <v>9.5174741216661705</v>
      </c>
      <c r="AY42" s="6">
        <v>5.0130259790298455</v>
      </c>
      <c r="AZ42" s="6">
        <v>7.3483593753859955</v>
      </c>
      <c r="BA42" s="6">
        <v>6.0095044722557107</v>
      </c>
      <c r="BC42" s="5">
        <v>15.415002269663887</v>
      </c>
      <c r="BD42" s="5">
        <v>14.984997730336111</v>
      </c>
      <c r="BE42" s="5">
        <v>15.406982699602622</v>
      </c>
      <c r="BF42" s="5">
        <v>14.993017300397376</v>
      </c>
      <c r="BG42" s="5">
        <v>15.486010854774587</v>
      </c>
      <c r="BH42" s="5">
        <v>14.913989145225408</v>
      </c>
      <c r="BI42" s="5">
        <v>15.134687226196409</v>
      </c>
      <c r="BJ42" s="26">
        <f t="shared" si="14"/>
        <v>15.199999999999998</v>
      </c>
      <c r="BK42" s="24">
        <f t="shared" si="15"/>
        <v>1.7199639590712024E-2</v>
      </c>
      <c r="BL42" s="36">
        <v>15.2</v>
      </c>
      <c r="BM42" s="5"/>
      <c r="BN42" s="5">
        <v>26.300064868233605</v>
      </c>
      <c r="BO42" s="5">
        <v>26.725879287320957</v>
      </c>
      <c r="BP42" s="5">
        <v>24.17603758950597</v>
      </c>
      <c r="BQ42" s="5">
        <v>23.485270540340323</v>
      </c>
      <c r="BR42" s="5">
        <v>23.8757860469123</v>
      </c>
      <c r="BS42" s="5">
        <v>25.16497112139222</v>
      </c>
      <c r="BT42" s="5">
        <v>21.067027509451016</v>
      </c>
      <c r="BU42" s="23">
        <f t="shared" si="16"/>
        <v>24.954668242284228</v>
      </c>
      <c r="BV42" s="24">
        <f t="shared" si="17"/>
        <v>5.3526308199684743E-2</v>
      </c>
      <c r="BW42" s="31">
        <v>24.9</v>
      </c>
      <c r="BX42" s="19">
        <f t="shared" si="25"/>
        <v>2.1955117383225531E-3</v>
      </c>
      <c r="BY42" s="5"/>
      <c r="BZ42" s="5">
        <v>41.59983555439598</v>
      </c>
      <c r="CA42" s="5">
        <v>36.776787595814902</v>
      </c>
      <c r="CB42" s="5">
        <v>37.904818241116281</v>
      </c>
      <c r="CC42" s="26">
        <f t="shared" si="18"/>
        <v>38.760480463775728</v>
      </c>
      <c r="CD42" s="24">
        <f t="shared" si="19"/>
        <v>6.5087149960064442E-2</v>
      </c>
      <c r="CE42" s="5">
        <v>38</v>
      </c>
      <c r="CF42" s="19">
        <f t="shared" si="26"/>
        <v>2.0012643783571704E-2</v>
      </c>
      <c r="CG42" s="5"/>
      <c r="CH42" s="8">
        <v>2.0233502602902973E-3</v>
      </c>
      <c r="CI42" s="8">
        <v>1.699752936039421E-3</v>
      </c>
      <c r="CJ42" s="8">
        <v>1.4177707782935573E-3</v>
      </c>
      <c r="CK42" s="8">
        <v>1.4999999999999999E-2</v>
      </c>
    </row>
    <row r="43" spans="2:89">
      <c r="B43" t="s">
        <v>38</v>
      </c>
      <c r="C43" s="6">
        <v>1.8009568990488336</v>
      </c>
      <c r="D43" s="6">
        <v>1.7621446811529511</v>
      </c>
      <c r="E43" s="6">
        <v>9.4325503648856923</v>
      </c>
      <c r="F43" s="6">
        <v>8.969020158770741</v>
      </c>
      <c r="G43" s="6">
        <v>9.8218699842524622</v>
      </c>
      <c r="H43" s="6">
        <v>10.242269468698497</v>
      </c>
      <c r="I43" s="6">
        <v>7.6638382168993395</v>
      </c>
      <c r="J43" s="6">
        <v>6.5446468567619709</v>
      </c>
      <c r="K43" s="6">
        <v>0.30300765635615023</v>
      </c>
      <c r="L43" s="6">
        <v>0.30155341911416494</v>
      </c>
      <c r="M43" s="6">
        <v>0.44840382189263028</v>
      </c>
      <c r="N43" s="6">
        <v>5.5145640535574403</v>
      </c>
      <c r="O43" s="6">
        <v>0.43004459387891797</v>
      </c>
      <c r="P43" s="6">
        <v>4.9024882425231935</v>
      </c>
      <c r="Q43" s="6">
        <v>0.92454061815678013</v>
      </c>
      <c r="R43" s="6">
        <v>0.69460656030174417</v>
      </c>
      <c r="S43" s="6">
        <v>3.6479711573190521</v>
      </c>
      <c r="T43" s="6">
        <v>15.191395778375961</v>
      </c>
      <c r="U43" s="6">
        <v>3.6354852648116709</v>
      </c>
      <c r="V43" s="6">
        <v>1.1020290249996332</v>
      </c>
      <c r="W43" s="6">
        <v>1.2065316147991938</v>
      </c>
      <c r="X43" s="6">
        <v>1.3309954808627071</v>
      </c>
      <c r="Y43" s="6">
        <v>0.45416149515034532</v>
      </c>
      <c r="Z43" s="6">
        <v>4.5060007782859524</v>
      </c>
      <c r="AA43" s="6">
        <v>5.0054711405582175</v>
      </c>
      <c r="AB43" s="6">
        <v>6.5440365306791639</v>
      </c>
      <c r="AC43" s="6">
        <v>0.8158050783604256</v>
      </c>
      <c r="AD43" s="6">
        <v>7.0785709658591252</v>
      </c>
      <c r="AE43" s="6">
        <v>4.0144356751853856</v>
      </c>
      <c r="AF43" s="6">
        <v>0.34019351647763618</v>
      </c>
      <c r="AG43" s="6"/>
      <c r="AH43" s="6">
        <v>3.5524667841429056</v>
      </c>
      <c r="AI43" s="6">
        <v>1.5055522984630061</v>
      </c>
      <c r="AJ43" s="6">
        <v>3.921455113160397</v>
      </c>
      <c r="AK43" s="6">
        <v>7.6692618513543973</v>
      </c>
      <c r="AL43" s="6">
        <v>5.8983846671604407</v>
      </c>
      <c r="AM43" s="6">
        <v>5.4996295964142128</v>
      </c>
      <c r="AN43" s="6">
        <v>6.7908916379991551</v>
      </c>
      <c r="AO43" s="6">
        <v>4.399129812939421</v>
      </c>
      <c r="AP43" s="6">
        <v>6.8564431395199366</v>
      </c>
      <c r="AQ43" s="6">
        <v>7.0013164981361991</v>
      </c>
      <c r="AR43" s="6">
        <v>17.390907456225602</v>
      </c>
      <c r="AS43" s="6">
        <v>11.978692575018805</v>
      </c>
      <c r="AT43" s="6">
        <v>12.728469777073942</v>
      </c>
      <c r="AU43" s="6">
        <v>12.806789001846015</v>
      </c>
      <c r="AV43" s="6">
        <v>12.844557624240554</v>
      </c>
      <c r="AW43" s="6">
        <v>13.930904271003124</v>
      </c>
      <c r="AX43" s="6">
        <v>23.835409669010243</v>
      </c>
      <c r="AY43" s="6">
        <v>13.075553248791159</v>
      </c>
      <c r="AZ43" s="6">
        <v>18.512248232991411</v>
      </c>
      <c r="BA43" s="6">
        <v>15.314487588498906</v>
      </c>
      <c r="BC43" s="5">
        <v>37.603545948996398</v>
      </c>
      <c r="BD43" s="5">
        <v>37.396454051003595</v>
      </c>
      <c r="BE43" s="5">
        <v>38.295086692763377</v>
      </c>
      <c r="BF43" s="5">
        <v>36.704913307236616</v>
      </c>
      <c r="BG43" s="5">
        <v>38.211580974264429</v>
      </c>
      <c r="BH43" s="5">
        <v>36.788419025735571</v>
      </c>
      <c r="BI43" s="5">
        <v>37.203571710772522</v>
      </c>
      <c r="BJ43" s="26">
        <f t="shared" si="14"/>
        <v>37.5</v>
      </c>
      <c r="BK43" s="24">
        <f t="shared" si="15"/>
        <v>1.8080173808392403E-2</v>
      </c>
      <c r="BL43" s="36">
        <v>37.5</v>
      </c>
      <c r="BM43" s="5"/>
      <c r="BN43" s="5">
        <v>55.212109754533287</v>
      </c>
      <c r="BO43" s="5">
        <v>56.540637342416048</v>
      </c>
      <c r="BP43" s="5">
        <v>51.191873439977776</v>
      </c>
      <c r="BQ43" s="5">
        <v>49.753907672546319</v>
      </c>
      <c r="BR43" s="5">
        <v>50.535777804604344</v>
      </c>
      <c r="BS43" s="5">
        <v>53.965734821721881</v>
      </c>
      <c r="BT43" s="5">
        <v>44.843223401181795</v>
      </c>
      <c r="BU43" s="23">
        <f t="shared" si="16"/>
        <v>52.866673472633273</v>
      </c>
      <c r="BV43" s="24">
        <f t="shared" si="17"/>
        <v>5.2238564681775124E-2</v>
      </c>
      <c r="BW43" s="31">
        <v>52.9</v>
      </c>
      <c r="BX43" s="19">
        <f t="shared" si="25"/>
        <v>-6.2999106553351947E-4</v>
      </c>
      <c r="BY43" s="5"/>
      <c r="BZ43" s="5">
        <v>76.213602717343363</v>
      </c>
      <c r="CA43" s="5">
        <v>67.258543256177646</v>
      </c>
      <c r="CB43" s="5">
        <v>69.585850306490997</v>
      </c>
      <c r="CC43" s="26">
        <f t="shared" si="18"/>
        <v>71.019332093337326</v>
      </c>
      <c r="CD43" s="24">
        <f t="shared" si="19"/>
        <v>6.5425033603793065E-2</v>
      </c>
      <c r="CE43" s="5">
        <v>68</v>
      </c>
      <c r="CF43" s="19">
        <f t="shared" si="26"/>
        <v>4.4401942549078255E-2</v>
      </c>
      <c r="CG43" s="5"/>
      <c r="CH43" s="8">
        <v>3.2685807862993894E-3</v>
      </c>
      <c r="CI43" s="8">
        <v>3.2675222770565614E-3</v>
      </c>
      <c r="CJ43" s="8">
        <v>4.5548377102402277E-3</v>
      </c>
      <c r="CK43" s="8">
        <v>3.5000000000000003E-2</v>
      </c>
    </row>
    <row r="44" spans="2:89">
      <c r="B44" t="s">
        <v>39</v>
      </c>
      <c r="C44" s="6">
        <v>0.28795108185860036</v>
      </c>
      <c r="D44" s="6">
        <v>0.27742112304542399</v>
      </c>
      <c r="E44" s="6">
        <v>1.3687959731950405</v>
      </c>
      <c r="F44" s="6">
        <v>1.2921488206338201</v>
      </c>
      <c r="G44" s="6">
        <v>1.433648728054477</v>
      </c>
      <c r="H44" s="6">
        <v>1.4980949536104389</v>
      </c>
      <c r="I44" s="6">
        <v>1.0952801301642876</v>
      </c>
      <c r="J44" s="6">
        <v>0.93336736943115572</v>
      </c>
      <c r="K44" s="6">
        <v>6.0822993272748239E-2</v>
      </c>
      <c r="L44" s="6">
        <v>5.8514165910847821E-2</v>
      </c>
      <c r="M44" s="6">
        <v>9.3195315091766998E-2</v>
      </c>
      <c r="N44" s="6">
        <v>0.80975958599300879</v>
      </c>
      <c r="O44" s="6">
        <v>8.7816425797335784E-2</v>
      </c>
      <c r="P44" s="6">
        <v>0.72784062235386859</v>
      </c>
      <c r="Q44" s="6">
        <v>0.19306894846756018</v>
      </c>
      <c r="R44" s="6">
        <v>0.14634142474672729</v>
      </c>
      <c r="S44" s="6">
        <v>0.51160632837580278</v>
      </c>
      <c r="T44" s="6">
        <v>2.831907874103444</v>
      </c>
      <c r="U44" s="6">
        <v>0.53788734623363377</v>
      </c>
      <c r="V44" s="6">
        <v>0.15902121928330154</v>
      </c>
      <c r="W44" s="6">
        <v>0.18049261441846276</v>
      </c>
      <c r="X44" s="6">
        <v>0.22073631334269245</v>
      </c>
      <c r="Y44" s="6">
        <v>7.5635242973928526E-2</v>
      </c>
      <c r="Z44" s="6">
        <v>0.65771892142393862</v>
      </c>
      <c r="AA44" s="6">
        <v>0.72432550262007178</v>
      </c>
      <c r="AB44" s="6">
        <v>0.95070274222616968</v>
      </c>
      <c r="AC44" s="6">
        <v>0.16505665892146085</v>
      </c>
      <c r="AD44" s="6">
        <v>1.0340153611634073</v>
      </c>
      <c r="AE44" s="6">
        <v>0.57217721098224039</v>
      </c>
      <c r="AF44" s="6">
        <v>6.9861321587544489E-2</v>
      </c>
      <c r="AG44" s="6"/>
      <c r="AH44" s="6">
        <v>0.4051126874793779</v>
      </c>
      <c r="AI44" s="6">
        <v>0.20555721736593399</v>
      </c>
      <c r="AJ44" s="6">
        <v>0.66633653380796287</v>
      </c>
      <c r="AK44" s="6">
        <v>1.1333004629379895</v>
      </c>
      <c r="AL44" s="6">
        <v>0.86882186745844669</v>
      </c>
      <c r="AM44" s="6">
        <v>0.81374904406759219</v>
      </c>
      <c r="AN44" s="6">
        <v>0.98845992399818861</v>
      </c>
      <c r="AO44" s="6">
        <v>0.65340970786310937</v>
      </c>
      <c r="AP44" s="6">
        <v>1.0366465529520139</v>
      </c>
      <c r="AQ44" s="6">
        <v>0.83967056270815155</v>
      </c>
      <c r="AR44" s="6">
        <v>2.440097231931988</v>
      </c>
      <c r="AS44" s="6">
        <v>1.3999689466135299</v>
      </c>
      <c r="AT44" s="6">
        <v>1.8438317726408933</v>
      </c>
      <c r="AU44" s="6">
        <v>1.6033872630617347</v>
      </c>
      <c r="AV44" s="6">
        <v>1.5964696015277138</v>
      </c>
      <c r="AW44" s="6">
        <v>2.1294619474575218</v>
      </c>
      <c r="AX44" s="6">
        <v>3.2805538812533905</v>
      </c>
      <c r="AY44" s="6">
        <v>1.8988995791099286</v>
      </c>
      <c r="AZ44" s="6">
        <v>2.6597089740730402</v>
      </c>
      <c r="BA44" s="6">
        <v>2.1435823930962381</v>
      </c>
      <c r="BC44" s="5">
        <v>5.3653069311971153</v>
      </c>
      <c r="BD44" s="5">
        <v>5.334693068802884</v>
      </c>
      <c r="BE44" s="5">
        <v>5.4559307536853554</v>
      </c>
      <c r="BF44" s="5">
        <v>5.2440692463146439</v>
      </c>
      <c r="BG44" s="5">
        <v>5.476100188579184</v>
      </c>
      <c r="BH44" s="5">
        <v>5.2238998114208153</v>
      </c>
      <c r="BI44" s="5">
        <v>5.3326175192570924</v>
      </c>
      <c r="BJ44" s="26">
        <f t="shared" si="14"/>
        <v>5.3500000000000005</v>
      </c>
      <c r="BK44" s="24">
        <f t="shared" si="15"/>
        <v>1.9552825765675255E-2</v>
      </c>
      <c r="BL44" s="36">
        <v>5.35</v>
      </c>
      <c r="BM44" s="5"/>
      <c r="BN44" s="5">
        <v>7.3164708107203742</v>
      </c>
      <c r="BO44" s="5">
        <v>7.278897970415696</v>
      </c>
      <c r="BP44" s="5">
        <v>6.76348071222864</v>
      </c>
      <c r="BQ44" s="5">
        <v>6.4781131216602201</v>
      </c>
      <c r="BR44" s="5">
        <v>6.5951245883048886</v>
      </c>
      <c r="BS44" s="5">
        <v>6.9582275968288085</v>
      </c>
      <c r="BT44" s="5">
        <v>5.8031298192614367</v>
      </c>
      <c r="BU44" s="23">
        <f t="shared" si="16"/>
        <v>6.8983858000264382</v>
      </c>
      <c r="BV44" s="24">
        <f t="shared" si="17"/>
        <v>5.0631259371073725E-2</v>
      </c>
      <c r="BW44" s="31">
        <v>6.7</v>
      </c>
      <c r="BX44" s="19">
        <f t="shared" si="25"/>
        <v>2.9609820899468398E-2</v>
      </c>
      <c r="BY44" s="5"/>
      <c r="BZ44" s="5">
        <v>9.0949597500610437</v>
      </c>
      <c r="CA44" s="5">
        <v>8.0158245221168016</v>
      </c>
      <c r="CB44" s="5">
        <v>8.3238459992068048</v>
      </c>
      <c r="CC44" s="26">
        <f t="shared" si="18"/>
        <v>8.4782100904615501</v>
      </c>
      <c r="CD44" s="24">
        <f t="shared" si="19"/>
        <v>6.5565921253901926E-2</v>
      </c>
      <c r="CE44" s="5">
        <v>8.3000000000000007</v>
      </c>
      <c r="CF44" s="19">
        <f t="shared" si="26"/>
        <v>2.1471095236331283E-2</v>
      </c>
      <c r="CG44" s="5"/>
      <c r="CH44" s="8">
        <v>3.7315576114112665E-4</v>
      </c>
      <c r="CI44" s="8">
        <v>2.7373607582372616E-4</v>
      </c>
      <c r="CJ44" s="8">
        <v>3.2320316906504478E-4</v>
      </c>
      <c r="CK44" s="8">
        <v>8.0000000000000004E-4</v>
      </c>
    </row>
    <row r="45" spans="2:89">
      <c r="B45" t="s">
        <v>40</v>
      </c>
      <c r="C45" s="6">
        <v>1.7079346942935087</v>
      </c>
      <c r="D45" s="6">
        <v>1.6028000880466986</v>
      </c>
      <c r="E45" s="6">
        <v>6.626740458069083</v>
      </c>
      <c r="F45" s="6">
        <v>6.3998463030398218</v>
      </c>
      <c r="G45" s="6">
        <v>7.0817846889481668</v>
      </c>
      <c r="H45" s="6">
        <v>7.4629996114166683</v>
      </c>
      <c r="I45" s="6">
        <v>5.5949725185321526</v>
      </c>
      <c r="J45" s="6">
        <v>4.7522521280979104</v>
      </c>
      <c r="K45" s="6">
        <v>0.46889455814082115</v>
      </c>
      <c r="L45" s="6">
        <v>0.462750905609499</v>
      </c>
      <c r="M45" s="6">
        <v>0.70368533072940875</v>
      </c>
      <c r="N45" s="6">
        <v>3.9709121580892957</v>
      </c>
      <c r="O45" s="6">
        <v>0.69740166069875131</v>
      </c>
      <c r="P45" s="6">
        <v>3.675153773618661</v>
      </c>
      <c r="Q45" s="6">
        <v>1.4019199602143773</v>
      </c>
      <c r="R45" s="6">
        <v>0.99407730584012555</v>
      </c>
      <c r="S45" s="6">
        <v>2.6043659367030783</v>
      </c>
      <c r="T45" s="6">
        <v>12.680931625416848</v>
      </c>
      <c r="U45" s="6">
        <v>2.6383572612674957</v>
      </c>
      <c r="V45" s="6">
        <v>0.91023651512175552</v>
      </c>
      <c r="W45" s="6">
        <v>1.0513290163473927</v>
      </c>
      <c r="X45" s="6">
        <v>1.3501552584226812</v>
      </c>
      <c r="Y45" s="6">
        <v>0.46121677491401059</v>
      </c>
      <c r="Z45" s="6">
        <v>3.2454695526929136</v>
      </c>
      <c r="AA45" s="6">
        <v>3.6372882567006095</v>
      </c>
      <c r="AB45" s="6">
        <v>4.6501646218188588</v>
      </c>
      <c r="AC45" s="6">
        <v>1.1129809874520644</v>
      </c>
      <c r="AD45" s="6">
        <v>5.1272882940254432</v>
      </c>
      <c r="AE45" s="6">
        <v>2.8762135605006716</v>
      </c>
      <c r="AF45" s="6">
        <v>0.5229664668039119</v>
      </c>
      <c r="AG45" s="6"/>
      <c r="AH45" s="6">
        <v>1.5929665474632635</v>
      </c>
      <c r="AI45" s="6">
        <v>0.85387560367911841</v>
      </c>
      <c r="AJ45" s="6">
        <v>3.251714232766743</v>
      </c>
      <c r="AK45" s="6">
        <v>5.1284237321739718</v>
      </c>
      <c r="AL45" s="6">
        <v>3.8231308538478199</v>
      </c>
      <c r="AM45" s="6">
        <v>3.6729005140209372</v>
      </c>
      <c r="AN45" s="6">
        <v>4.3490311506983099</v>
      </c>
      <c r="AO45" s="6">
        <v>2.9875225240046008</v>
      </c>
      <c r="AP45" s="6">
        <v>4.6525271032480253</v>
      </c>
      <c r="AQ45" s="6">
        <v>3.8643096202041498</v>
      </c>
      <c r="AR45" s="6">
        <v>10.445204374833924</v>
      </c>
      <c r="AS45" s="6">
        <v>6.3338577318838798</v>
      </c>
      <c r="AT45" s="6">
        <v>8.2271974131445411</v>
      </c>
      <c r="AU45" s="6">
        <v>6.9645571235227841</v>
      </c>
      <c r="AV45" s="6">
        <v>7.231328739507866</v>
      </c>
      <c r="AW45" s="6">
        <v>9.5973248015465948</v>
      </c>
      <c r="AX45" s="6">
        <v>13.886307974181245</v>
      </c>
      <c r="AY45" s="6">
        <v>8.4611930114528668</v>
      </c>
      <c r="AZ45" s="6">
        <v>11.239952286204266</v>
      </c>
      <c r="BA45" s="6">
        <v>9.5476663976612155</v>
      </c>
      <c r="BC45" s="5">
        <v>24.827820919033915</v>
      </c>
      <c r="BD45" s="5">
        <v>24.172179080966089</v>
      </c>
      <c r="BE45" s="5">
        <v>24.981512379015339</v>
      </c>
      <c r="BF45" s="5">
        <v>24.018487620984668</v>
      </c>
      <c r="BG45" s="5">
        <v>25.093800917488256</v>
      </c>
      <c r="BH45" s="5">
        <v>23.906199082511748</v>
      </c>
      <c r="BI45" s="5">
        <v>24.349903635761958</v>
      </c>
      <c r="BJ45" s="26">
        <f t="shared" si="14"/>
        <v>24.5</v>
      </c>
      <c r="BK45" s="24">
        <f t="shared" si="15"/>
        <v>2.1472960914905772E-2</v>
      </c>
      <c r="BL45" s="36">
        <v>24.5</v>
      </c>
      <c r="BM45" s="5"/>
      <c r="BN45" s="5">
        <v>30.350420016671563</v>
      </c>
      <c r="BO45" s="5">
        <v>30.648410031825183</v>
      </c>
      <c r="BP45" s="5">
        <v>28.018320101812229</v>
      </c>
      <c r="BQ45" s="5">
        <v>27.298097489966949</v>
      </c>
      <c r="BR45" s="5">
        <v>27.493566071986837</v>
      </c>
      <c r="BS45" s="5">
        <v>29.457427721480016</v>
      </c>
      <c r="BT45" s="5">
        <v>24.271201920317104</v>
      </c>
      <c r="BU45" s="23">
        <f t="shared" si="16"/>
        <v>28.877706905623796</v>
      </c>
      <c r="BV45" s="24">
        <f t="shared" si="17"/>
        <v>5.0869930801069572E-2</v>
      </c>
      <c r="BW45" s="31">
        <v>28.7</v>
      </c>
      <c r="BX45" s="19">
        <f t="shared" si="25"/>
        <v>6.1918782447316634E-3</v>
      </c>
      <c r="BY45" s="5"/>
      <c r="BZ45" s="5">
        <v>34.138194165477742</v>
      </c>
      <c r="CA45" s="5">
        <v>30.9</v>
      </c>
      <c r="CB45" s="5">
        <v>30.744822813864722</v>
      </c>
      <c r="CC45" s="26">
        <f t="shared" si="18"/>
        <v>31.927672326447482</v>
      </c>
      <c r="CD45" s="24">
        <f t="shared" si="19"/>
        <v>6.0008751067583008E-2</v>
      </c>
      <c r="CE45" s="5">
        <v>30</v>
      </c>
      <c r="CF45" s="19">
        <f t="shared" si="26"/>
        <v>6.4255744214916088E-2</v>
      </c>
      <c r="CG45" s="5"/>
      <c r="CH45" s="8">
        <v>2.1037816338396109E-3</v>
      </c>
      <c r="CI45" s="8">
        <v>1.5278018391198884E-3</v>
      </c>
      <c r="CJ45" s="8">
        <v>6.9117340244675225E-4</v>
      </c>
      <c r="CK45" s="8">
        <v>2.8E-3</v>
      </c>
    </row>
    <row r="46" spans="2:89">
      <c r="B46" t="s">
        <v>41</v>
      </c>
      <c r="C46" s="6">
        <v>1.0024939830508672</v>
      </c>
      <c r="D46" s="6">
        <v>0.97127684934408764</v>
      </c>
      <c r="E46" s="6">
        <v>2.5723313983863578</v>
      </c>
      <c r="F46" s="6">
        <v>2.4335850194909949</v>
      </c>
      <c r="G46" s="6">
        <v>2.7557523988063308</v>
      </c>
      <c r="H46" s="6">
        <v>2.7693813931984534</v>
      </c>
      <c r="I46" s="6">
        <v>2.1079606736038183</v>
      </c>
      <c r="J46" s="6">
        <v>1.8316194968231503</v>
      </c>
      <c r="K46" s="6">
        <v>0.37437934391057193</v>
      </c>
      <c r="L46" s="6">
        <v>0.36527876577296925</v>
      </c>
      <c r="M46" s="6">
        <v>0.59837129153007929</v>
      </c>
      <c r="N46" s="6">
        <v>1.5140183183504574</v>
      </c>
      <c r="O46" s="6">
        <v>0.54763972164041819</v>
      </c>
      <c r="P46" s="6">
        <v>1.4391970560229299</v>
      </c>
      <c r="Q46" s="6">
        <v>0.87302497287696434</v>
      </c>
      <c r="R46" s="6">
        <v>0.70638032161704267</v>
      </c>
      <c r="S46" s="6">
        <v>1.0272842634527966</v>
      </c>
      <c r="T46" s="6">
        <v>3.3672631978212264</v>
      </c>
      <c r="U46" s="6">
        <v>1.0159828305749108</v>
      </c>
      <c r="V46" s="6">
        <v>0.48277755454534038</v>
      </c>
      <c r="W46" s="6">
        <v>0.57362404727116179</v>
      </c>
      <c r="X46" s="6">
        <v>0.94050438440735185</v>
      </c>
      <c r="Y46" s="6">
        <v>0.2840672226739247</v>
      </c>
      <c r="Z46" s="6">
        <v>1.2460783516491825</v>
      </c>
      <c r="AA46" s="6">
        <v>1.4032218501009042</v>
      </c>
      <c r="AB46" s="6">
        <v>1.7951261853738008</v>
      </c>
      <c r="AC46" s="6">
        <v>0.65703809707996619</v>
      </c>
      <c r="AD46" s="6">
        <v>1.9809009746185799</v>
      </c>
      <c r="AE46" s="6">
        <v>1.1325730739847988</v>
      </c>
      <c r="AF46" s="6">
        <v>0.42728092657151057</v>
      </c>
      <c r="AG46" s="6"/>
      <c r="AH46" s="6">
        <v>0.34075787853797113</v>
      </c>
      <c r="AI46" s="6">
        <v>0.1602274266796147</v>
      </c>
      <c r="AJ46" s="6">
        <v>0.86693626867124751</v>
      </c>
      <c r="AK46" s="6">
        <v>1.1331847817263212</v>
      </c>
      <c r="AL46" s="6">
        <v>0.88651411880160447</v>
      </c>
      <c r="AM46" s="6">
        <v>0.8273563943550728</v>
      </c>
      <c r="AN46" s="6">
        <v>0.93356418571894961</v>
      </c>
      <c r="AO46" s="6">
        <v>0.69514544249157129</v>
      </c>
      <c r="AP46" s="6">
        <v>1.0805613178159195</v>
      </c>
      <c r="AQ46" s="6">
        <v>0.91194651515747782</v>
      </c>
      <c r="AR46" s="6">
        <v>2.25561317543692</v>
      </c>
      <c r="AS46" s="6">
        <v>1.4929554427293334</v>
      </c>
      <c r="AT46" s="6">
        <v>1.8288094908706076</v>
      </c>
      <c r="AU46" s="6">
        <v>1.6231237597592878</v>
      </c>
      <c r="AV46" s="6">
        <v>1.6962191091308731</v>
      </c>
      <c r="AW46" s="6">
        <v>2.1336706901357969</v>
      </c>
      <c r="AX46" s="6">
        <v>2.8487470417702272</v>
      </c>
      <c r="AY46" s="6">
        <v>1.9350727015612654</v>
      </c>
      <c r="AZ46" s="6">
        <v>2.4657001431330352</v>
      </c>
      <c r="BA46" s="6">
        <v>2.049880229729995</v>
      </c>
      <c r="BC46" s="5">
        <v>6.0978463780427434</v>
      </c>
      <c r="BD46" s="5">
        <v>6.0421536219572571</v>
      </c>
      <c r="BE46" s="5">
        <v>6.165817306926189</v>
      </c>
      <c r="BF46" s="5">
        <v>5.9741826930738116</v>
      </c>
      <c r="BG46" s="5">
        <v>6.1933433313595261</v>
      </c>
      <c r="BH46" s="5">
        <v>5.9466566686404754</v>
      </c>
      <c r="BI46" s="5">
        <v>6.0406822970494138</v>
      </c>
      <c r="BJ46" s="26">
        <f t="shared" si="14"/>
        <v>6.07</v>
      </c>
      <c r="BK46" s="24">
        <f t="shared" si="15"/>
        <v>1.6530367907743305E-2</v>
      </c>
      <c r="BL46" s="36">
        <v>6.07</v>
      </c>
      <c r="BM46" s="5"/>
      <c r="BN46" s="5">
        <v>6.922153425215761</v>
      </c>
      <c r="BO46" s="5">
        <v>6.9638841567971452</v>
      </c>
      <c r="BP46" s="5">
        <v>6.3715830105422304</v>
      </c>
      <c r="BQ46" s="5">
        <v>6.2033154689126189</v>
      </c>
      <c r="BR46" s="5">
        <v>6.1088389117826098</v>
      </c>
      <c r="BS46" s="5">
        <v>6.5799257464454444</v>
      </c>
      <c r="BT46" s="5">
        <v>5.5456101230455612</v>
      </c>
      <c r="BU46" s="23">
        <f t="shared" si="16"/>
        <v>6.5249501199493025</v>
      </c>
      <c r="BV46" s="24">
        <f t="shared" si="17"/>
        <v>5.5409652693514604E-2</v>
      </c>
      <c r="BW46" s="31">
        <v>6.58</v>
      </c>
      <c r="BX46" s="19">
        <f t="shared" si="25"/>
        <v>-8.3662431687989702E-3</v>
      </c>
      <c r="BY46" s="5"/>
      <c r="BZ46" s="5">
        <v>5.9</v>
      </c>
      <c r="CA46" s="5">
        <v>5.2415657757788852</v>
      </c>
      <c r="CB46" s="5">
        <v>5.3868883539870644</v>
      </c>
      <c r="CC46" s="26">
        <f t="shared" si="18"/>
        <v>5.5094847099219839</v>
      </c>
      <c r="CD46" s="24">
        <f t="shared" si="19"/>
        <v>6.2785132470247723E-2</v>
      </c>
      <c r="CE46" s="5">
        <v>5.7</v>
      </c>
      <c r="CF46" s="19">
        <f t="shared" si="26"/>
        <v>-3.3423735101406393E-2</v>
      </c>
      <c r="CG46" s="5"/>
      <c r="CH46" s="8">
        <v>7.1387896371656546E-4</v>
      </c>
      <c r="CI46" s="8">
        <v>9.835673923541872E-4</v>
      </c>
      <c r="CJ46" s="8">
        <v>5.0168774930922622E-4</v>
      </c>
      <c r="CK46" s="8">
        <v>1E-4</v>
      </c>
    </row>
    <row r="47" spans="2:89">
      <c r="B47" t="s">
        <v>42</v>
      </c>
      <c r="C47" s="6">
        <v>0.54668657076405647</v>
      </c>
      <c r="D47" s="6">
        <v>0.52828660654945303</v>
      </c>
      <c r="E47" s="6">
        <v>0.96958169728070698</v>
      </c>
      <c r="F47" s="6">
        <v>0.95925775975898842</v>
      </c>
      <c r="G47" s="6">
        <v>0.93415232848240637</v>
      </c>
      <c r="H47" s="6">
        <v>0.93893842705438768</v>
      </c>
      <c r="I47" s="6">
        <v>0.81205859222972221</v>
      </c>
      <c r="J47" s="6">
        <v>0.73390302289520148</v>
      </c>
      <c r="K47" s="6">
        <v>0.26221540113927733</v>
      </c>
      <c r="L47" s="6">
        <v>0.21279947098323185</v>
      </c>
      <c r="M47" s="6">
        <v>0.31864252923070679</v>
      </c>
      <c r="N47" s="6">
        <v>0.57353847765067356</v>
      </c>
      <c r="O47" s="6">
        <v>0.31095267758374556</v>
      </c>
      <c r="P47" s="6">
        <v>0.6134248588543566</v>
      </c>
      <c r="Q47" s="6">
        <v>0.40659474961977615</v>
      </c>
      <c r="R47" s="6">
        <v>0.32232872330740303</v>
      </c>
      <c r="S47" s="6">
        <v>0.51262115422371313</v>
      </c>
      <c r="T47" s="6">
        <v>1.0053789042513175</v>
      </c>
      <c r="U47" s="6">
        <v>0.52121812623488917</v>
      </c>
      <c r="V47" s="6">
        <v>0.22385562645662932</v>
      </c>
      <c r="W47" s="6">
        <v>0.26709971595403015</v>
      </c>
      <c r="X47" s="6">
        <v>0.47000739599922942</v>
      </c>
      <c r="Y47" s="6">
        <v>0.13647425168225291</v>
      </c>
      <c r="Z47" s="6">
        <v>0.4986959092267722</v>
      </c>
      <c r="AA47" s="6">
        <v>0.54476981033937066</v>
      </c>
      <c r="AB47" s="6">
        <v>0.69906084806866664</v>
      </c>
      <c r="AC47" s="6">
        <v>0.33522420693555777</v>
      </c>
      <c r="AD47" s="6">
        <v>0.77660820242052397</v>
      </c>
      <c r="AE47" s="6">
        <v>0.49755444134210913</v>
      </c>
      <c r="AF47" s="6">
        <v>0.22458332700323477</v>
      </c>
      <c r="AG47" s="6"/>
      <c r="AH47" s="6">
        <v>0.11044476397993094</v>
      </c>
      <c r="AI47" s="6">
        <v>5.1857014854233344E-2</v>
      </c>
      <c r="AJ47" s="6">
        <v>0.26126434280593896</v>
      </c>
      <c r="AK47" s="6">
        <v>0.36267816778874018</v>
      </c>
      <c r="AL47" s="6">
        <v>0.27035002231434097</v>
      </c>
      <c r="AM47" s="6">
        <v>0.25657708194559042</v>
      </c>
      <c r="AN47" s="6">
        <v>0.2846895169955535</v>
      </c>
      <c r="AO47" s="6">
        <v>0.21096156334400853</v>
      </c>
      <c r="AP47" s="6">
        <v>0.32703453292521184</v>
      </c>
      <c r="AQ47" s="6">
        <v>0.31146123068842707</v>
      </c>
      <c r="AR47" s="6">
        <v>0.69336148924098795</v>
      </c>
      <c r="AS47" s="6">
        <v>0.49478631549234198</v>
      </c>
      <c r="AT47" s="6">
        <v>0.56195029288097009</v>
      </c>
      <c r="AU47" s="6">
        <v>0.53821723877790029</v>
      </c>
      <c r="AV47" s="6">
        <v>0.53911322116526139</v>
      </c>
      <c r="AW47" s="6">
        <v>0.627096343983785</v>
      </c>
      <c r="AX47" s="6">
        <v>0.91949996731851102</v>
      </c>
      <c r="AY47" s="6">
        <v>0.6064299336384954</v>
      </c>
      <c r="AZ47" s="6">
        <v>0.7972097941898324</v>
      </c>
      <c r="BA47" s="6">
        <v>0.63242222147359306</v>
      </c>
      <c r="BC47" s="5">
        <v>2.1101682752466879</v>
      </c>
      <c r="BD47" s="5">
        <v>2.0298317247533118</v>
      </c>
      <c r="BE47" s="5">
        <v>2.1010698685883131</v>
      </c>
      <c r="BF47" s="5">
        <v>2.0389301314116866</v>
      </c>
      <c r="BG47" s="5">
        <v>2.106476928556321</v>
      </c>
      <c r="BH47" s="5">
        <v>2.0335230714436783</v>
      </c>
      <c r="BI47" s="5">
        <v>2.0568712257773476</v>
      </c>
      <c r="BJ47" s="26">
        <f t="shared" si="14"/>
        <v>2.0699999999999998</v>
      </c>
      <c r="BK47" s="24">
        <f t="shared" si="15"/>
        <v>1.9103561340698971E-2</v>
      </c>
      <c r="BL47" s="36">
        <v>2.0699999999999998</v>
      </c>
      <c r="BM47" s="5"/>
      <c r="BN47" s="5">
        <v>2.2572605753462938</v>
      </c>
      <c r="BO47" s="5">
        <v>2.2706714036864102</v>
      </c>
      <c r="BP47" s="5">
        <v>2.0472762856589886</v>
      </c>
      <c r="BQ47" s="5">
        <v>2.0005311671946764</v>
      </c>
      <c r="BR47" s="5">
        <v>1.9749873376833034</v>
      </c>
      <c r="BS47" s="5">
        <v>2.0890575398035884</v>
      </c>
      <c r="BT47" s="5">
        <v>1.7812300563022028</v>
      </c>
      <c r="BU47" s="23">
        <f t="shared" si="16"/>
        <v>2.1066307182288768</v>
      </c>
      <c r="BV47" s="24">
        <f t="shared" si="17"/>
        <v>6.0796700126421466E-2</v>
      </c>
      <c r="BW47" s="31">
        <v>1.96</v>
      </c>
      <c r="BX47" s="19">
        <f t="shared" si="25"/>
        <v>7.4811590933100414E-2</v>
      </c>
      <c r="BY47" s="5"/>
      <c r="BZ47" s="5">
        <v>1.8</v>
      </c>
      <c r="CA47" s="5">
        <v>1.707500831553642</v>
      </c>
      <c r="CB47" s="5">
        <v>1.7673950132535501</v>
      </c>
      <c r="CC47" s="26">
        <f t="shared" si="18"/>
        <v>1.7582986149357307</v>
      </c>
      <c r="CD47" s="24">
        <f t="shared" si="19"/>
        <v>2.668243839316314E-2</v>
      </c>
      <c r="CE47" s="5">
        <v>1.54</v>
      </c>
      <c r="CF47" s="19">
        <f t="shared" si="26"/>
        <v>0.14175234736086417</v>
      </c>
      <c r="CG47" s="5"/>
      <c r="CH47" s="8">
        <v>5.2955347498022725E-3</v>
      </c>
      <c r="CI47" s="8">
        <v>-5.8844174227711849E-5</v>
      </c>
      <c r="CJ47" s="8">
        <v>1.7297933708109708E-3</v>
      </c>
      <c r="CK47" s="8">
        <v>6.9999999999999994E-5</v>
      </c>
    </row>
    <row r="48" spans="2:89">
      <c r="B48" t="s">
        <v>43</v>
      </c>
      <c r="C48" s="6">
        <v>1.8236294129118928</v>
      </c>
      <c r="D48" s="6">
        <v>1.7124620477933987</v>
      </c>
      <c r="E48" s="6">
        <v>3.7522932242735267</v>
      </c>
      <c r="F48" s="6">
        <v>3.5378315370440605</v>
      </c>
      <c r="G48" s="6">
        <v>4.0826545592262233</v>
      </c>
      <c r="H48" s="6">
        <v>4.1319135195291974</v>
      </c>
      <c r="I48" s="6">
        <v>3.2465059490389283</v>
      </c>
      <c r="J48" s="6">
        <v>2.6915098908486454</v>
      </c>
      <c r="K48" s="6">
        <v>0.87255251990464655</v>
      </c>
      <c r="L48" s="6">
        <v>0.80258335637610179</v>
      </c>
      <c r="M48" s="6">
        <v>1.2211827955293035</v>
      </c>
      <c r="N48" s="6">
        <v>2.269435914944987</v>
      </c>
      <c r="O48" s="6">
        <v>1.2193672693442694</v>
      </c>
      <c r="P48" s="6">
        <v>2.2312245198106431</v>
      </c>
      <c r="Q48" s="6">
        <v>1.5653744008092338</v>
      </c>
      <c r="R48" s="6">
        <v>1.1739834490215086</v>
      </c>
      <c r="S48" s="6">
        <v>1.5757795215706751</v>
      </c>
      <c r="T48" s="6">
        <v>3.3701372270433692</v>
      </c>
      <c r="U48" s="6">
        <v>1.5985770362557605</v>
      </c>
      <c r="V48" s="6">
        <v>0.84457124487033008</v>
      </c>
      <c r="W48" s="6">
        <v>0.98430644633423781</v>
      </c>
      <c r="X48" s="6">
        <v>1.7176987540035893</v>
      </c>
      <c r="Y48" s="6">
        <v>0.51913684930745418</v>
      </c>
      <c r="Z48" s="6">
        <v>1.795927087826489</v>
      </c>
      <c r="AA48" s="6">
        <v>2.0244751452801699</v>
      </c>
      <c r="AB48" s="6">
        <v>2.7044743645207272</v>
      </c>
      <c r="AC48" s="6">
        <v>1.1576087665337988</v>
      </c>
      <c r="AD48" s="6">
        <v>2.8768244950361099</v>
      </c>
      <c r="AE48" s="6">
        <v>1.7322857757174031</v>
      </c>
      <c r="AF48" s="6">
        <v>0.9025485150938215</v>
      </c>
      <c r="AG48" s="6"/>
      <c r="AH48" s="6">
        <v>0.35480419010743264</v>
      </c>
      <c r="AI48" s="6">
        <v>0.15764374514488705</v>
      </c>
      <c r="AJ48" s="6">
        <v>0.89589067034369274</v>
      </c>
      <c r="AK48" s="6">
        <v>1.2236769671809273</v>
      </c>
      <c r="AL48" s="6">
        <v>0.89269323459912353</v>
      </c>
      <c r="AM48" s="6">
        <v>0.82951281861772053</v>
      </c>
      <c r="AN48" s="6">
        <v>0.92672338078617711</v>
      </c>
      <c r="AO48" s="6">
        <v>0.71688256246327442</v>
      </c>
      <c r="AP48" s="6">
        <v>1.0698662152638747</v>
      </c>
      <c r="AQ48" s="6">
        <v>0.92819655523474653</v>
      </c>
      <c r="AR48" s="6">
        <v>2.2789071585494494</v>
      </c>
      <c r="AS48" s="6">
        <v>1.5522380637018205</v>
      </c>
      <c r="AT48" s="6">
        <v>1.8810013582383514</v>
      </c>
      <c r="AU48" s="6">
        <v>1.6881110260440493</v>
      </c>
      <c r="AV48" s="6">
        <v>1.6968106335231967</v>
      </c>
      <c r="AW48" s="6">
        <v>2.1667710410144676</v>
      </c>
      <c r="AX48" s="6">
        <v>2.8576361001500037</v>
      </c>
      <c r="AY48" s="6">
        <v>1.9386897771598346</v>
      </c>
      <c r="AZ48" s="6">
        <v>2.5518702219893177</v>
      </c>
      <c r="BA48" s="6">
        <v>2.1417027942981202</v>
      </c>
      <c r="BC48" s="5">
        <v>6.2797602608455678</v>
      </c>
      <c r="BD48" s="5">
        <v>6.2002397391544299</v>
      </c>
      <c r="BE48" s="5">
        <v>6.2871859249876385</v>
      </c>
      <c r="BF48" s="5">
        <v>6.1928140750123628</v>
      </c>
      <c r="BG48" s="5">
        <v>6.3140628812161541</v>
      </c>
      <c r="BH48" s="5">
        <v>6.1659371187838445</v>
      </c>
      <c r="BI48" s="5">
        <v>6.208265369764252</v>
      </c>
      <c r="BJ48" s="26">
        <f t="shared" si="14"/>
        <v>6.2399999999999993</v>
      </c>
      <c r="BK48" s="24">
        <f t="shared" si="15"/>
        <v>9.7704905691577224E-3</v>
      </c>
      <c r="BL48" s="36">
        <v>6.24</v>
      </c>
      <c r="BM48" s="5"/>
      <c r="BN48" s="5">
        <v>7.491751162848411</v>
      </c>
      <c r="BO48" s="5">
        <v>7.6445807438213631</v>
      </c>
      <c r="BP48" s="5">
        <v>6.7091038599218225</v>
      </c>
      <c r="BQ48" s="5">
        <v>6.5508655425474052</v>
      </c>
      <c r="BR48" s="5">
        <v>6.5294866328188057</v>
      </c>
      <c r="BS48" s="5">
        <v>7.0304713136350943</v>
      </c>
      <c r="BT48" s="5">
        <v>5.8540601911751917</v>
      </c>
      <c r="BU48" s="23">
        <f t="shared" si="16"/>
        <v>6.9927098759321504</v>
      </c>
      <c r="BV48" s="24">
        <f t="shared" si="17"/>
        <v>6.9048046517604711E-2</v>
      </c>
      <c r="BW48" s="31">
        <v>6.75</v>
      </c>
      <c r="BX48" s="19">
        <f t="shared" si="25"/>
        <v>3.5957018656614936E-2</v>
      </c>
      <c r="BY48" s="5"/>
      <c r="BZ48" s="5">
        <v>5.7</v>
      </c>
      <c r="CA48" s="5">
        <v>5.2045924502470067</v>
      </c>
      <c r="CB48" s="5">
        <v>5.0944307313897994</v>
      </c>
      <c r="CC48" s="26">
        <f t="shared" si="18"/>
        <v>5.3330077272122685</v>
      </c>
      <c r="CD48" s="24">
        <f t="shared" si="19"/>
        <v>6.0484112222222122E-2</v>
      </c>
      <c r="CE48" s="5">
        <v>4.6900000000000004</v>
      </c>
      <c r="CF48" s="19">
        <f t="shared" si="26"/>
        <v>0.13710186081285025</v>
      </c>
      <c r="CG48" s="5"/>
      <c r="CH48" s="8">
        <v>1.6257131797160172E-3</v>
      </c>
      <c r="CI48" s="8">
        <v>1.1861384367190889E-4</v>
      </c>
      <c r="CJ48" s="8">
        <v>7.9524879771394061E-4</v>
      </c>
      <c r="CK48" s="8">
        <v>5.0000000000000001E-4</v>
      </c>
    </row>
    <row r="49" spans="1:89">
      <c r="B49" t="s">
        <v>44</v>
      </c>
      <c r="C49" s="6">
        <v>0.37598764330937046</v>
      </c>
      <c r="D49" s="6">
        <v>0.35402129295220858</v>
      </c>
      <c r="E49" s="6">
        <v>0.74009426482075591</v>
      </c>
      <c r="F49" s="6">
        <v>0.70752271688100732</v>
      </c>
      <c r="G49" s="6">
        <v>0.78077961764974957</v>
      </c>
      <c r="H49" s="6">
        <v>0.80379670443434015</v>
      </c>
      <c r="I49" s="6">
        <v>0.62513794111177401</v>
      </c>
      <c r="J49" s="6">
        <v>0.52707867309770107</v>
      </c>
      <c r="K49" s="6">
        <v>0.19459222403039</v>
      </c>
      <c r="L49" s="6">
        <v>0.18779626368655153</v>
      </c>
      <c r="M49" s="6">
        <v>0.25938660003049907</v>
      </c>
      <c r="N49" s="6">
        <v>0.43687930123683388</v>
      </c>
      <c r="O49" s="6">
        <v>0.26926150026539086</v>
      </c>
      <c r="P49" s="6">
        <v>0.44450197396492236</v>
      </c>
      <c r="Q49" s="6">
        <v>0.3189455578357977</v>
      </c>
      <c r="R49" s="6">
        <v>0.24027749647826843</v>
      </c>
      <c r="S49" s="6">
        <v>0.30583845722023678</v>
      </c>
      <c r="T49" s="6">
        <v>0.5025275844919026</v>
      </c>
      <c r="U49" s="6">
        <v>0.31817605564764151</v>
      </c>
      <c r="V49" s="6">
        <v>0.1672656674814218</v>
      </c>
      <c r="W49" s="6">
        <v>0.19511484018730443</v>
      </c>
      <c r="X49" s="6">
        <v>0.35782503058107801</v>
      </c>
      <c r="Y49" s="6">
        <v>0.10919079224579528</v>
      </c>
      <c r="Z49" s="6">
        <v>0.35088035324834466</v>
      </c>
      <c r="AA49" s="6">
        <v>0.39376954517325152</v>
      </c>
      <c r="AB49" s="6">
        <v>0.51087429483165336</v>
      </c>
      <c r="AC49" s="6">
        <v>0.24205142355219458</v>
      </c>
      <c r="AD49" s="6">
        <v>0.53136521020737404</v>
      </c>
      <c r="AE49" s="6">
        <v>0.34521043677833763</v>
      </c>
      <c r="AF49" s="6">
        <v>0.18796531050057336</v>
      </c>
      <c r="AG49" s="6"/>
      <c r="AH49" s="6">
        <v>5.458189579409245E-2</v>
      </c>
      <c r="AI49" s="6">
        <v>2.3410467140680163E-2</v>
      </c>
      <c r="AJ49" s="6">
        <v>0.14570007376264479</v>
      </c>
      <c r="AK49" s="6">
        <v>0.17763164406379917</v>
      </c>
      <c r="AL49" s="6">
        <v>0.13734438387727338</v>
      </c>
      <c r="AM49" s="6">
        <v>0.12606163202117734</v>
      </c>
      <c r="AN49" s="6">
        <v>0.14087284274739045</v>
      </c>
      <c r="AO49" s="6">
        <v>0.10959241930327504</v>
      </c>
      <c r="AP49" s="6">
        <v>0.16591993057636265</v>
      </c>
      <c r="AQ49" s="6">
        <v>0.13864338074149576</v>
      </c>
      <c r="AR49" s="6">
        <v>0.34219446995956249</v>
      </c>
      <c r="AS49" s="6">
        <v>0.23545660221200695</v>
      </c>
      <c r="AT49" s="6">
        <v>0.29126768235533546</v>
      </c>
      <c r="AU49" s="6">
        <v>0.25665103095739999</v>
      </c>
      <c r="AV49" s="6">
        <v>0.25870104343697864</v>
      </c>
      <c r="AW49" s="6">
        <v>0.32612259243046632</v>
      </c>
      <c r="AX49" s="6">
        <v>0.42783995084349891</v>
      </c>
      <c r="AY49" s="6">
        <v>0.29954602892953802</v>
      </c>
      <c r="AZ49" s="6">
        <v>0.37782432387874404</v>
      </c>
      <c r="BA49" s="6">
        <v>0.30801467611790256</v>
      </c>
      <c r="BC49" s="5">
        <v>0.93450248476967079</v>
      </c>
      <c r="BD49" s="5">
        <v>0.90549751523032929</v>
      </c>
      <c r="BE49" s="5">
        <v>0.94153082902971863</v>
      </c>
      <c r="BF49" s="5">
        <v>0.89846917097028112</v>
      </c>
      <c r="BG49" s="5">
        <v>0.92673852922861433</v>
      </c>
      <c r="BH49" s="5">
        <v>0.91326147077138597</v>
      </c>
      <c r="BI49" s="5">
        <v>0.91664864195510376</v>
      </c>
      <c r="BJ49" s="26">
        <f t="shared" si="14"/>
        <v>0.91999999999999993</v>
      </c>
      <c r="BK49" s="24">
        <f t="shared" si="15"/>
        <v>1.8437377270315303E-2</v>
      </c>
      <c r="BL49" s="36">
        <v>0.92</v>
      </c>
      <c r="BM49" s="5"/>
      <c r="BN49" s="5">
        <v>1.1034055206644329</v>
      </c>
      <c r="BO49" s="5">
        <v>1.1258418146342142</v>
      </c>
      <c r="BP49" s="5">
        <v>1.0110839271657277</v>
      </c>
      <c r="BQ49" s="5">
        <v>0.9824943802931082</v>
      </c>
      <c r="BR49" s="5">
        <v>1.0040156925752315</v>
      </c>
      <c r="BS49" s="5">
        <v>1.0709476477605102</v>
      </c>
      <c r="BT49" s="5">
        <v>0.88116553540168396</v>
      </c>
      <c r="BU49" s="23">
        <f t="shared" si="16"/>
        <v>1.0496314971822043</v>
      </c>
      <c r="BV49" s="24">
        <f t="shared" si="17"/>
        <v>5.5923894819923763E-2</v>
      </c>
      <c r="BW49" s="31">
        <v>1.07</v>
      </c>
      <c r="BX49" s="19">
        <f t="shared" si="25"/>
        <v>-1.9035983941865231E-2</v>
      </c>
      <c r="BY49" s="5"/>
      <c r="BZ49" s="5">
        <v>0.71889841398677679</v>
      </c>
      <c r="CA49" s="5">
        <v>0.63110630934641287</v>
      </c>
      <c r="CB49" s="5">
        <v>0.65284329631058058</v>
      </c>
      <c r="CC49" s="26">
        <f t="shared" si="18"/>
        <v>0.66761600654792341</v>
      </c>
      <c r="CD49" s="24">
        <f t="shared" si="19"/>
        <v>6.8486079633849173E-2</v>
      </c>
      <c r="CE49" s="5">
        <v>0.64</v>
      </c>
      <c r="CF49" s="19">
        <f t="shared" si="26"/>
        <v>4.3150010231130409E-2</v>
      </c>
      <c r="CG49" s="5"/>
      <c r="CH49" s="8">
        <v>-3.5255737140161377E-5</v>
      </c>
      <c r="CI49" s="8">
        <v>1.4398484036242724E-4</v>
      </c>
      <c r="CJ49" s="8">
        <v>-7.4856928946007278E-5</v>
      </c>
      <c r="CK49" s="8">
        <v>5.0000000000000001E-4</v>
      </c>
    </row>
    <row r="50" spans="1:89">
      <c r="B50" t="s">
        <v>45</v>
      </c>
      <c r="C50" s="6">
        <v>2.5684717560226047</v>
      </c>
      <c r="D50" s="6">
        <v>2.4808741046555469</v>
      </c>
      <c r="E50" s="6">
        <v>5.0952038681162151</v>
      </c>
      <c r="F50" s="6">
        <v>4.9320829380652729</v>
      </c>
      <c r="G50" s="6">
        <v>5.4867048726660368</v>
      </c>
      <c r="H50" s="6">
        <v>5.5879581791010562</v>
      </c>
      <c r="I50" s="6">
        <v>4.4496208190520647</v>
      </c>
      <c r="J50" s="6">
        <v>3.7230084174959974</v>
      </c>
      <c r="K50" s="6">
        <v>1.4645275428345264</v>
      </c>
      <c r="L50" s="6">
        <v>1.4209459547661385</v>
      </c>
      <c r="M50" s="6">
        <v>2.0540890594430299</v>
      </c>
      <c r="N50" s="6">
        <v>3.0544631447803425</v>
      </c>
      <c r="O50" s="6">
        <v>2.0417945683545033</v>
      </c>
      <c r="P50" s="6">
        <v>3.137281596835483</v>
      </c>
      <c r="Q50" s="6">
        <v>2.3057425910575722</v>
      </c>
      <c r="R50" s="6">
        <v>1.7204437178865837</v>
      </c>
      <c r="S50" s="6">
        <v>2.1185035373845587</v>
      </c>
      <c r="T50" s="6">
        <v>2.8262968682808394</v>
      </c>
      <c r="U50" s="6">
        <v>2.2969580007523116</v>
      </c>
      <c r="V50" s="6">
        <v>1.1841149475741342</v>
      </c>
      <c r="W50" s="6">
        <v>1.3747392955676254</v>
      </c>
      <c r="X50" s="6">
        <v>2.6329133774986198</v>
      </c>
      <c r="Y50" s="6">
        <v>0.79540171146856931</v>
      </c>
      <c r="Z50" s="6">
        <v>2.4758204978381371</v>
      </c>
      <c r="AA50" s="6">
        <v>2.797867412723607</v>
      </c>
      <c r="AB50" s="6">
        <v>3.6218340284263117</v>
      </c>
      <c r="AC50" s="6">
        <v>1.7887620796592585</v>
      </c>
      <c r="AD50" s="6">
        <v>3.8503561686732333</v>
      </c>
      <c r="AE50" s="6">
        <v>2.4510537869603901</v>
      </c>
      <c r="AF50" s="6">
        <v>1.4404772091016709</v>
      </c>
      <c r="AG50" s="6"/>
      <c r="AH50" s="6">
        <v>0.33777389319955464</v>
      </c>
      <c r="AI50" s="6">
        <v>0.14370066953234373</v>
      </c>
      <c r="AJ50" s="6">
        <v>0.91419205897884803</v>
      </c>
      <c r="AK50" s="6">
        <v>1.104217491896776</v>
      </c>
      <c r="AL50" s="6">
        <v>0.80574369809402069</v>
      </c>
      <c r="AM50" s="6">
        <v>0.76802077855889983</v>
      </c>
      <c r="AN50" s="6">
        <v>0.84474006235238908</v>
      </c>
      <c r="AO50" s="6">
        <v>0.66288793593557838</v>
      </c>
      <c r="AP50" s="6">
        <v>1.0233251557976164</v>
      </c>
      <c r="AQ50" s="6">
        <v>0.88226427310773603</v>
      </c>
      <c r="AR50" s="6">
        <v>2.0491263737142007</v>
      </c>
      <c r="AS50" s="6">
        <v>1.4623780326871254</v>
      </c>
      <c r="AT50" s="6">
        <v>1.7458212715256314</v>
      </c>
      <c r="AU50" s="6">
        <v>1.5664632851831979</v>
      </c>
      <c r="AV50" s="6">
        <v>1.5627445457950464</v>
      </c>
      <c r="AW50" s="6">
        <v>1.9832790118132555</v>
      </c>
      <c r="AX50" s="6">
        <v>2.5234439876512491</v>
      </c>
      <c r="AY50" s="6">
        <v>1.8406464255644279</v>
      </c>
      <c r="AZ50" s="6">
        <v>2.2670680025197627</v>
      </c>
      <c r="BA50" s="6">
        <v>2.0132271947312139</v>
      </c>
      <c r="BC50" s="5">
        <v>5.3613321342884435</v>
      </c>
      <c r="BD50" s="5">
        <v>5.2586678657115549</v>
      </c>
      <c r="BE50" s="5">
        <v>5.338278133963188</v>
      </c>
      <c r="BF50" s="5">
        <v>5.2817218660368104</v>
      </c>
      <c r="BG50" s="5">
        <v>5.4281646282845841</v>
      </c>
      <c r="BH50" s="5">
        <v>5.1918353717154142</v>
      </c>
      <c r="BI50" s="5">
        <v>5.2924839914278641</v>
      </c>
      <c r="BJ50" s="26">
        <f t="shared" si="14"/>
        <v>5.3099999999999987</v>
      </c>
      <c r="BK50" s="24">
        <f t="shared" si="15"/>
        <v>1.5710107250069195E-2</v>
      </c>
      <c r="BL50" s="36">
        <v>5.31</v>
      </c>
      <c r="BM50" s="5"/>
      <c r="BN50" s="5">
        <v>6.7512305567163926</v>
      </c>
      <c r="BO50" s="5">
        <v>6.8577338551462539</v>
      </c>
      <c r="BP50" s="5">
        <v>6.2303212877412593</v>
      </c>
      <c r="BQ50" s="5">
        <v>5.9852259719692453</v>
      </c>
      <c r="BR50" s="5">
        <v>5.9429614901457111</v>
      </c>
      <c r="BS50" s="5">
        <v>6.4487909276037172</v>
      </c>
      <c r="BT50" s="5">
        <v>5.4349543158334059</v>
      </c>
      <c r="BU50" s="23">
        <f t="shared" si="16"/>
        <v>6.3693773482204294</v>
      </c>
      <c r="BV50" s="24">
        <f t="shared" si="17"/>
        <v>6.0373034380377492E-2</v>
      </c>
      <c r="BW50" s="31">
        <v>6.41</v>
      </c>
      <c r="BX50" s="19">
        <f t="shared" si="25"/>
        <v>-6.3373871730999509E-3</v>
      </c>
      <c r="BY50" s="5"/>
      <c r="BZ50" s="5">
        <v>3.7854300877233213</v>
      </c>
      <c r="CA50" s="5">
        <v>3.3862977640953407</v>
      </c>
      <c r="CB50" s="5">
        <v>3.4466550255048576</v>
      </c>
      <c r="CC50" s="26">
        <f t="shared" si="18"/>
        <v>3.5394609591078399</v>
      </c>
      <c r="CD50" s="24">
        <f t="shared" si="19"/>
        <v>6.0784014949840502E-2</v>
      </c>
      <c r="CE50" s="5">
        <v>3.6</v>
      </c>
      <c r="CF50" s="19">
        <f t="shared" si="26"/>
        <v>-1.6816400247822272E-2</v>
      </c>
      <c r="CG50" s="5"/>
      <c r="CH50" s="8">
        <v>5.1785136990783966E-4</v>
      </c>
      <c r="CI50" s="8">
        <v>6.0223849261591819E-5</v>
      </c>
      <c r="CJ50" s="8">
        <v>6.1471201639741113E-5</v>
      </c>
      <c r="CK50" s="8">
        <v>1.4999999999999999E-4</v>
      </c>
    </row>
    <row r="51" spans="1:89">
      <c r="B51" t="s">
        <v>46</v>
      </c>
      <c r="C51" s="6">
        <v>0.52018840862799054</v>
      </c>
      <c r="D51" s="6">
        <v>0.51211457739123212</v>
      </c>
      <c r="E51" s="6">
        <v>1.0608833256933878</v>
      </c>
      <c r="F51" s="6">
        <v>1.0292033705552188</v>
      </c>
      <c r="G51" s="6">
        <v>1.1168542319847938</v>
      </c>
      <c r="H51" s="6">
        <v>1.1405402936302278</v>
      </c>
      <c r="I51" s="6">
        <v>0.90633350343083841</v>
      </c>
      <c r="J51" s="6">
        <v>0.77022091114663527</v>
      </c>
      <c r="K51" s="6">
        <v>0.32908302861177618</v>
      </c>
      <c r="L51" s="6">
        <v>0.30744346076811663</v>
      </c>
      <c r="M51" s="6">
        <v>0.44279372630646036</v>
      </c>
      <c r="N51" s="6">
        <v>0.64046839939451605</v>
      </c>
      <c r="O51" s="6">
        <v>0.44712490437441049</v>
      </c>
      <c r="P51" s="6">
        <v>0.65008942008818593</v>
      </c>
      <c r="Q51" s="6">
        <v>0.49152027678250815</v>
      </c>
      <c r="R51" s="6">
        <v>0.36188216267909595</v>
      </c>
      <c r="S51" s="6">
        <v>0.45051088018100066</v>
      </c>
      <c r="T51" s="6">
        <v>0.54750028650070837</v>
      </c>
      <c r="U51" s="6">
        <v>0.48013848004511683</v>
      </c>
      <c r="V51" s="6">
        <v>0.24179771868856673</v>
      </c>
      <c r="W51" s="6">
        <v>0.27738190537277507</v>
      </c>
      <c r="X51" s="6">
        <v>0.55018283936281831</v>
      </c>
      <c r="Y51" s="6">
        <v>0.16280724960843451</v>
      </c>
      <c r="Z51" s="6">
        <v>0.51512953057627575</v>
      </c>
      <c r="AA51" s="6">
        <v>0.57816636951171152</v>
      </c>
      <c r="AB51" s="6">
        <v>0.74466521096233274</v>
      </c>
      <c r="AC51" s="6">
        <v>0.37972145494863774</v>
      </c>
      <c r="AD51" s="6">
        <v>0.79025092455582946</v>
      </c>
      <c r="AE51" s="6">
        <v>0.52062652743349636</v>
      </c>
      <c r="AF51" s="6">
        <v>0.31851932354597312</v>
      </c>
      <c r="AG51" s="6"/>
      <c r="AH51" s="6">
        <v>6.8794555320473599E-2</v>
      </c>
      <c r="AI51" s="6">
        <v>2.7500370213959447E-2</v>
      </c>
      <c r="AJ51" s="6">
        <v>0.18009717385205853</v>
      </c>
      <c r="AK51" s="6">
        <v>0.21728850932683993</v>
      </c>
      <c r="AL51" s="6">
        <v>0.15555390364999763</v>
      </c>
      <c r="AM51" s="6">
        <v>0.1538516323641049</v>
      </c>
      <c r="AN51" s="6">
        <v>0.16596062175048937</v>
      </c>
      <c r="AO51" s="6">
        <v>0.13059770020272776</v>
      </c>
      <c r="AP51" s="6">
        <v>0.19988121644345358</v>
      </c>
      <c r="AQ51" s="6">
        <v>0.17486408925073713</v>
      </c>
      <c r="AR51" s="6">
        <v>0.38947739929372338</v>
      </c>
      <c r="AS51" s="6">
        <v>0.28417783520974155</v>
      </c>
      <c r="AT51" s="6">
        <v>0.34033081373416474</v>
      </c>
      <c r="AU51" s="6">
        <v>0.30872505977731129</v>
      </c>
      <c r="AV51" s="6">
        <v>0.31130512382069059</v>
      </c>
      <c r="AW51" s="6">
        <v>0.38377807389942187</v>
      </c>
      <c r="AX51" s="6">
        <v>0.48570535141441568</v>
      </c>
      <c r="AY51" s="6">
        <v>0.35527487317003814</v>
      </c>
      <c r="AZ51" s="6">
        <v>0.43803137775421774</v>
      </c>
      <c r="BA51" s="6">
        <v>0.38346531367182829</v>
      </c>
      <c r="BC51" s="5">
        <v>0.99806966431555721</v>
      </c>
      <c r="BD51" s="5">
        <v>0.96193033568444264</v>
      </c>
      <c r="BE51" s="5">
        <v>1.002022701887048</v>
      </c>
      <c r="BF51" s="5">
        <v>0.95797729811295218</v>
      </c>
      <c r="BG51" s="5">
        <v>1.0151284967515042</v>
      </c>
      <c r="BH51" s="5">
        <v>0.94487150324849578</v>
      </c>
      <c r="BI51" s="5">
        <v>0.97443109854520937</v>
      </c>
      <c r="BJ51" s="26">
        <f t="shared" si="14"/>
        <v>0.98000000000000009</v>
      </c>
      <c r="BK51" s="24">
        <f t="shared" si="15"/>
        <v>2.9188121902317878E-2</v>
      </c>
      <c r="BL51" s="36">
        <v>0.98</v>
      </c>
      <c r="BM51" s="5"/>
      <c r="BN51" s="5">
        <v>1.3806102881184721</v>
      </c>
      <c r="BO51" s="5">
        <v>1.3807113022823492</v>
      </c>
      <c r="BP51" s="5">
        <v>1.2391580075977449</v>
      </c>
      <c r="BQ51" s="5">
        <v>1.2323683516871109</v>
      </c>
      <c r="BR51" s="5">
        <v>1.2379782599119873</v>
      </c>
      <c r="BS51" s="5">
        <v>1.2846012814506016</v>
      </c>
      <c r="BT51" s="5">
        <v>1.0935012386049752</v>
      </c>
      <c r="BU51" s="23">
        <f t="shared" si="16"/>
        <v>1.2925712485080443</v>
      </c>
      <c r="BV51" s="24">
        <f t="shared" si="17"/>
        <v>5.4750082106929242E-2</v>
      </c>
      <c r="BW51" s="31">
        <v>1.28</v>
      </c>
      <c r="BX51" s="19">
        <f t="shared" si="25"/>
        <v>9.821287896909503E-3</v>
      </c>
      <c r="BY51" s="5"/>
      <c r="BZ51" s="5">
        <v>0.73053157503832766</v>
      </c>
      <c r="CA51" s="5">
        <v>0.65342409800474544</v>
      </c>
      <c r="CB51" s="5">
        <v>0.65370958942337865</v>
      </c>
      <c r="CC51" s="26">
        <f t="shared" si="18"/>
        <v>0.67922175415548391</v>
      </c>
      <c r="CD51" s="24">
        <f t="shared" si="19"/>
        <v>6.5421693806334072E-2</v>
      </c>
      <c r="CE51" s="5">
        <v>0.71</v>
      </c>
      <c r="CF51" s="19">
        <f t="shared" si="26"/>
        <v>-4.3349642034529623E-2</v>
      </c>
      <c r="CG51" s="5"/>
      <c r="CH51" s="8">
        <v>8.588554463820168E-5</v>
      </c>
      <c r="CI51" s="8">
        <v>8.9568965392395995E-5</v>
      </c>
      <c r="CJ51" s="8">
        <v>-3.1056692681263262E-5</v>
      </c>
      <c r="CK51" s="8">
        <v>3.0000000000000001E-5</v>
      </c>
    </row>
    <row r="52" spans="1:89">
      <c r="B52" t="s">
        <v>47</v>
      </c>
      <c r="C52" s="6">
        <v>1.4233557359148621</v>
      </c>
      <c r="D52" s="6">
        <v>1.3757813153528429</v>
      </c>
      <c r="E52" s="6">
        <v>2.8453155607520189</v>
      </c>
      <c r="F52" s="6">
        <v>2.8079560192523378</v>
      </c>
      <c r="G52" s="6">
        <v>3.0867304999941192</v>
      </c>
      <c r="H52" s="6">
        <v>3.1948262898020912</v>
      </c>
      <c r="I52" s="6">
        <v>2.5050773778745135</v>
      </c>
      <c r="J52" s="6">
        <v>2.1306453710955626</v>
      </c>
      <c r="K52" s="6">
        <v>0.90549720867190442</v>
      </c>
      <c r="L52" s="6">
        <v>0.87542379747795629</v>
      </c>
      <c r="M52" s="6">
        <v>1.2389393588848516</v>
      </c>
      <c r="N52" s="6">
        <v>1.7746097157137619</v>
      </c>
      <c r="O52" s="6">
        <v>1.2581835248655202</v>
      </c>
      <c r="P52" s="6">
        <v>1.8530928574750414</v>
      </c>
      <c r="Q52" s="6">
        <v>1.3318525450643059</v>
      </c>
      <c r="R52" s="6">
        <v>1.003957250807674</v>
      </c>
      <c r="S52" s="6">
        <v>1.2438535869346012</v>
      </c>
      <c r="T52" s="6">
        <v>1.4299337978933628</v>
      </c>
      <c r="U52" s="6">
        <v>1.3244937221010797</v>
      </c>
      <c r="V52" s="6">
        <v>0.65403082091017672</v>
      </c>
      <c r="W52" s="6">
        <v>0.7451500282422665</v>
      </c>
      <c r="X52" s="6">
        <v>1.5115332251333284</v>
      </c>
      <c r="Y52" s="6">
        <v>0.45897760136727411</v>
      </c>
      <c r="Z52" s="6">
        <v>1.4356299141037461</v>
      </c>
      <c r="AA52" s="6">
        <v>1.595767278130594</v>
      </c>
      <c r="AB52" s="6">
        <v>2.123241010938731</v>
      </c>
      <c r="AC52" s="6">
        <v>1.0652663736329995</v>
      </c>
      <c r="AD52" s="6">
        <v>2.1583495189570718</v>
      </c>
      <c r="AE52" s="6">
        <v>1.4437064449649186</v>
      </c>
      <c r="AF52" s="6">
        <v>0.90411967393858494</v>
      </c>
      <c r="AG52" s="6"/>
      <c r="AH52" s="6">
        <v>0.19153191648488604</v>
      </c>
      <c r="AI52" s="6">
        <v>8.3299214000032346E-2</v>
      </c>
      <c r="AJ52" s="6">
        <v>0.51246600933854269</v>
      </c>
      <c r="AK52" s="6">
        <v>0.59305489555822066</v>
      </c>
      <c r="AL52" s="6">
        <v>0.4438502583193803</v>
      </c>
      <c r="AM52" s="6">
        <v>0.4170874705393669</v>
      </c>
      <c r="AN52" s="6">
        <v>0.45744271863219577</v>
      </c>
      <c r="AO52" s="6">
        <v>0.36135845095873087</v>
      </c>
      <c r="AP52" s="6">
        <v>0.53890014589384694</v>
      </c>
      <c r="AQ52" s="6">
        <v>0.47646182526210379</v>
      </c>
      <c r="AR52" s="6">
        <v>1.0737751630777701</v>
      </c>
      <c r="AS52" s="6">
        <v>0.77913711951350939</v>
      </c>
      <c r="AT52" s="6">
        <v>0.91643879866104538</v>
      </c>
      <c r="AU52" s="6">
        <v>0.83245469998033828</v>
      </c>
      <c r="AV52" s="6">
        <v>0.85130141953039828</v>
      </c>
      <c r="AW52" s="6">
        <v>1.0643343475726705</v>
      </c>
      <c r="AX52" s="6">
        <v>1.3361621964301571</v>
      </c>
      <c r="AY52" s="6">
        <v>0.97172377531537479</v>
      </c>
      <c r="AZ52" s="6">
        <v>1.2175211121640317</v>
      </c>
      <c r="BA52" s="6">
        <v>1.0112838865748361</v>
      </c>
      <c r="BC52" s="5">
        <v>2.6061035617429176</v>
      </c>
      <c r="BD52" s="5">
        <v>2.4738964382570829</v>
      </c>
      <c r="BE52" s="5">
        <v>2.6235710313073088</v>
      </c>
      <c r="BF52" s="5">
        <v>2.4564289686926917</v>
      </c>
      <c r="BG52" s="5">
        <v>2.5486762305825548</v>
      </c>
      <c r="BH52" s="5">
        <v>2.5313237694174449</v>
      </c>
      <c r="BI52" s="5">
        <v>2.5348623714872698</v>
      </c>
      <c r="BJ52" s="26">
        <f t="shared" si="14"/>
        <v>2.5399999999999996</v>
      </c>
      <c r="BK52" s="24">
        <f t="shared" si="15"/>
        <v>2.6619618235794385E-2</v>
      </c>
      <c r="BL52" s="36">
        <v>2.54</v>
      </c>
      <c r="BM52" s="5"/>
      <c r="BN52" s="5">
        <v>3.8631137223235248</v>
      </c>
      <c r="BO52" s="5">
        <v>3.9093283700129349</v>
      </c>
      <c r="BP52" s="5">
        <v>3.5310595297996192</v>
      </c>
      <c r="BQ52" s="5">
        <v>3.4580334141627742</v>
      </c>
      <c r="BR52" s="5">
        <v>3.465155661044351</v>
      </c>
      <c r="BS52" s="5">
        <v>3.6530191785233996</v>
      </c>
      <c r="BT52" s="5">
        <v>3.1044731783709607</v>
      </c>
      <c r="BU52" s="23">
        <f t="shared" si="16"/>
        <v>3.6466183126444336</v>
      </c>
      <c r="BV52" s="24">
        <f t="shared" si="17"/>
        <v>5.4539348320680157E-2</v>
      </c>
      <c r="BW52" s="31">
        <v>3.66</v>
      </c>
      <c r="BX52" s="19">
        <f t="shared" si="25"/>
        <v>-3.65619873102907E-3</v>
      </c>
      <c r="BY52" s="5"/>
      <c r="BZ52" s="5">
        <v>1.9</v>
      </c>
      <c r="CA52" s="5">
        <v>1.7987357279618432</v>
      </c>
      <c r="CB52" s="5">
        <v>1.7967070204547275</v>
      </c>
      <c r="CC52" s="26">
        <f t="shared" si="18"/>
        <v>1.8318142494721901</v>
      </c>
      <c r="CD52" s="24">
        <f t="shared" si="19"/>
        <v>3.2240880123773227E-2</v>
      </c>
      <c r="CE52" s="5">
        <v>1.79</v>
      </c>
      <c r="CF52" s="19">
        <f t="shared" si="26"/>
        <v>2.3359915906251416E-2</v>
      </c>
      <c r="CG52" s="5"/>
      <c r="CH52" s="8">
        <v>3.6283326471147552E-4</v>
      </c>
      <c r="CI52" s="8">
        <v>2.6075878258039522E-4</v>
      </c>
      <c r="CJ52" s="8">
        <v>-9.0907190929575131E-5</v>
      </c>
      <c r="CK52" s="8">
        <v>1.2999999999999999E-4</v>
      </c>
    </row>
    <row r="53" spans="1:89">
      <c r="B53" t="s">
        <v>48</v>
      </c>
      <c r="C53" s="6">
        <v>0.19818650980950908</v>
      </c>
      <c r="D53" s="6">
        <v>0.19851442461967456</v>
      </c>
      <c r="E53" s="6">
        <v>0.41201559514867275</v>
      </c>
      <c r="F53" s="6">
        <v>0.40069547510033621</v>
      </c>
      <c r="G53" s="6">
        <v>0.4546040937852025</v>
      </c>
      <c r="H53" s="6">
        <v>0.45751713287216189</v>
      </c>
      <c r="I53" s="6">
        <v>0.34869677127906484</v>
      </c>
      <c r="J53" s="6">
        <v>0.29625743274751687</v>
      </c>
      <c r="K53" s="6">
        <v>0.13472124310404757</v>
      </c>
      <c r="L53" s="6">
        <v>0.13044008725094283</v>
      </c>
      <c r="M53" s="6">
        <v>0.17776172363052717</v>
      </c>
      <c r="N53" s="6">
        <v>0.25540084942946306</v>
      </c>
      <c r="O53" s="6">
        <v>0.18014274528106067</v>
      </c>
      <c r="P53" s="6">
        <v>0.26539795118276355</v>
      </c>
      <c r="Q53" s="6">
        <v>0.18877603040532837</v>
      </c>
      <c r="R53" s="6">
        <v>0.13892730260404607</v>
      </c>
      <c r="S53" s="6">
        <v>0.18555749151581402</v>
      </c>
      <c r="T53" s="6">
        <v>0.191655586586268</v>
      </c>
      <c r="U53" s="6">
        <v>0.19401333485643368</v>
      </c>
      <c r="V53" s="6">
        <v>9.1877824299453056E-2</v>
      </c>
      <c r="W53" s="6">
        <v>0.10299220680285795</v>
      </c>
      <c r="X53" s="6">
        <v>0.21481876090775498</v>
      </c>
      <c r="Y53" s="6">
        <v>6.576191218982852E-2</v>
      </c>
      <c r="Z53" s="6">
        <v>0.20165961840719654</v>
      </c>
      <c r="AA53" s="6">
        <v>0.22448045527351396</v>
      </c>
      <c r="AB53" s="6">
        <v>0.30414231527158547</v>
      </c>
      <c r="AC53" s="6">
        <v>0.1538468539743619</v>
      </c>
      <c r="AD53" s="6">
        <v>0.31816641847851201</v>
      </c>
      <c r="AE53" s="6">
        <v>0.206920943014192</v>
      </c>
      <c r="AF53" s="6">
        <v>0.12819963064580484</v>
      </c>
      <c r="AG53" s="6"/>
      <c r="AH53" s="6">
        <v>2.8259899120107217E-2</v>
      </c>
      <c r="AI53" s="6">
        <v>1.2728567194984438E-2</v>
      </c>
      <c r="AJ53" s="6">
        <v>7.1910726608139866E-2</v>
      </c>
      <c r="AK53" s="6">
        <v>8.5982464970837197E-2</v>
      </c>
      <c r="AL53" s="6">
        <v>6.2149517165876932E-2</v>
      </c>
      <c r="AM53" s="6">
        <v>5.7908699842821446E-2</v>
      </c>
      <c r="AN53" s="6">
        <v>6.3361461382966833E-2</v>
      </c>
      <c r="AO53" s="6">
        <v>5.0307756057163137E-2</v>
      </c>
      <c r="AP53" s="6">
        <v>7.32595132642688E-2</v>
      </c>
      <c r="AQ53" s="6">
        <v>6.5519098025898628E-2</v>
      </c>
      <c r="AR53" s="6">
        <v>0.14114323661478789</v>
      </c>
      <c r="AS53" s="6">
        <v>0.11195551902775501</v>
      </c>
      <c r="AT53" s="6">
        <v>0.12429439819019933</v>
      </c>
      <c r="AU53" s="6">
        <v>0.11452373592300434</v>
      </c>
      <c r="AV53" s="6">
        <v>0.11750184092491552</v>
      </c>
      <c r="AW53" s="6">
        <v>0.14879291972446837</v>
      </c>
      <c r="AX53" s="6">
        <v>0.18393187373705797</v>
      </c>
      <c r="AY53" s="6">
        <v>0.13518342102046654</v>
      </c>
      <c r="AZ53" s="6">
        <v>0.16289190700936981</v>
      </c>
      <c r="BA53" s="6">
        <v>0.13051788541360937</v>
      </c>
      <c r="BC53" s="5">
        <v>0.33757600676523553</v>
      </c>
      <c r="BD53" s="5">
        <v>0.32242399323476456</v>
      </c>
      <c r="BE53" s="5">
        <v>0.33767115171649653</v>
      </c>
      <c r="BF53" s="5">
        <v>0.32232884828350356</v>
      </c>
      <c r="BG53" s="5">
        <v>0.33537971859228449</v>
      </c>
      <c r="BH53" s="5">
        <v>0.32462028140771554</v>
      </c>
      <c r="BI53" s="5">
        <v>0.33116642213827108</v>
      </c>
      <c r="BJ53" s="26">
        <f t="shared" si="14"/>
        <v>0.33</v>
      </c>
      <c r="BK53" s="24">
        <f t="shared" si="15"/>
        <v>2.3092723964037595E-2</v>
      </c>
      <c r="BL53" s="36">
        <v>0.33</v>
      </c>
      <c r="BM53" s="5"/>
      <c r="BN53" s="5">
        <v>0.55646868662933202</v>
      </c>
      <c r="BO53" s="5">
        <v>0.56492529539217318</v>
      </c>
      <c r="BP53" s="5">
        <v>0.51012165615562699</v>
      </c>
      <c r="BQ53" s="5">
        <v>0.48571943742135154</v>
      </c>
      <c r="BR53" s="5">
        <v>0.49567994290695633</v>
      </c>
      <c r="BS53" s="5">
        <v>0.5231994420359416</v>
      </c>
      <c r="BT53" s="5">
        <v>0.44053686450083135</v>
      </c>
      <c r="BU53" s="23">
        <f t="shared" si="16"/>
        <v>0.52268574342356366</v>
      </c>
      <c r="BV53" s="24">
        <f t="shared" si="17"/>
        <v>6.1576416910111779E-2</v>
      </c>
      <c r="BW53" s="31">
        <v>0.54</v>
      </c>
      <c r="BX53" s="19">
        <f t="shared" si="25"/>
        <v>-3.2063438104511843E-2</v>
      </c>
      <c r="BY53" s="5"/>
      <c r="BZ53" s="5">
        <v>0.27741732947437664</v>
      </c>
      <c r="CA53" s="5">
        <v>0.24611965235137476</v>
      </c>
      <c r="CB53" s="5">
        <v>0.2463662439060067</v>
      </c>
      <c r="CC53" s="26">
        <f t="shared" si="18"/>
        <v>0.25663440857725267</v>
      </c>
      <c r="CD53" s="24">
        <f t="shared" si="19"/>
        <v>7.0134631846407142E-2</v>
      </c>
      <c r="CE53" s="5">
        <v>0.26</v>
      </c>
      <c r="CF53" s="19">
        <f t="shared" si="26"/>
        <v>-1.2944582395182036E-2</v>
      </c>
      <c r="CG53" s="5"/>
      <c r="CH53" s="8">
        <v>3.8218539177013596E-5</v>
      </c>
      <c r="CI53" s="8">
        <v>5.83556976942634E-11</v>
      </c>
      <c r="CJ53" s="8">
        <v>-8.0301826372264701E-5</v>
      </c>
      <c r="CK53" s="8">
        <v>3.0000000000000001E-5</v>
      </c>
    </row>
    <row r="54" spans="1:89">
      <c r="B54" t="s">
        <v>49</v>
      </c>
      <c r="C54" s="6">
        <v>1.1786425458318448</v>
      </c>
      <c r="D54" s="6">
        <v>1.195161959571188</v>
      </c>
      <c r="E54" s="6">
        <v>2.6386849962797001</v>
      </c>
      <c r="F54" s="6">
        <v>2.5217329785342626</v>
      </c>
      <c r="G54" s="6">
        <v>2.7730515531828237</v>
      </c>
      <c r="H54" s="6">
        <v>2.8475798561128451</v>
      </c>
      <c r="I54" s="6">
        <v>2.2204083787277571</v>
      </c>
      <c r="J54" s="6">
        <v>1.9272501283173922</v>
      </c>
      <c r="K54" s="6">
        <v>0.86207925219651549</v>
      </c>
      <c r="L54" s="6">
        <v>0.86535769966177356</v>
      </c>
      <c r="M54" s="6">
        <v>1.1650110434642384</v>
      </c>
      <c r="N54" s="6">
        <v>1.6334695105380412</v>
      </c>
      <c r="O54" s="6">
        <v>1.1675630924305926</v>
      </c>
      <c r="P54" s="6">
        <v>1.6974683398790338</v>
      </c>
      <c r="Q54" s="6">
        <v>1.2015699184183659</v>
      </c>
      <c r="R54" s="6">
        <v>0.91440318955059474</v>
      </c>
      <c r="S54" s="6">
        <v>1.1782933800162474</v>
      </c>
      <c r="T54" s="6">
        <v>1.1830950974763894</v>
      </c>
      <c r="U54" s="6">
        <v>1.2515251369509408</v>
      </c>
      <c r="V54" s="6">
        <v>0.56994955488659782</v>
      </c>
      <c r="W54" s="6">
        <v>0.6351140114241498</v>
      </c>
      <c r="X54" s="6">
        <v>1.3692300477920096</v>
      </c>
      <c r="Y54" s="6">
        <v>0.40095614138083946</v>
      </c>
      <c r="Z54" s="6">
        <v>1.282867256398011</v>
      </c>
      <c r="AA54" s="6">
        <v>1.4458629323264967</v>
      </c>
      <c r="AB54" s="6">
        <v>1.9038225349013669</v>
      </c>
      <c r="AC54" s="6">
        <v>0.97245446905614186</v>
      </c>
      <c r="AD54" s="6">
        <v>1.8649297314012117</v>
      </c>
      <c r="AE54" s="6">
        <v>1.389767921248914</v>
      </c>
      <c r="AF54" s="6">
        <v>0.83113264019226474</v>
      </c>
      <c r="AG54" s="6"/>
      <c r="AH54" s="6">
        <v>0.19459473559851728</v>
      </c>
      <c r="AI54" s="6">
        <v>8.2926848775988035E-2</v>
      </c>
      <c r="AJ54" s="6">
        <v>0.47167843915924118</v>
      </c>
      <c r="AK54" s="6">
        <v>0.55442316653995216</v>
      </c>
      <c r="AL54" s="6">
        <v>0.39987952661291282</v>
      </c>
      <c r="AM54" s="6">
        <v>0.37745959215161828</v>
      </c>
      <c r="AN54" s="6">
        <v>0.41493608798833653</v>
      </c>
      <c r="AO54" s="6">
        <v>0.31949302141187863</v>
      </c>
      <c r="AP54" s="6">
        <v>0.47720077673738576</v>
      </c>
      <c r="AQ54" s="6">
        <v>0.44686333110514165</v>
      </c>
      <c r="AR54" s="6">
        <v>0.91844733046027893</v>
      </c>
      <c r="AS54" s="6">
        <v>0.72406886978187401</v>
      </c>
      <c r="AT54" s="6">
        <v>0.82633393036048575</v>
      </c>
      <c r="AU54" s="6">
        <v>0.77185132446321536</v>
      </c>
      <c r="AV54" s="6">
        <v>0.77517143572550118</v>
      </c>
      <c r="AW54" s="6">
        <v>0.94019503107317171</v>
      </c>
      <c r="AX54" s="6">
        <v>1.1551511220424451</v>
      </c>
      <c r="AY54" s="6">
        <v>0.86477821106991948</v>
      </c>
      <c r="AZ54" s="6">
        <v>1.0391554503553748</v>
      </c>
      <c r="BA54" s="6">
        <v>0.90498900210422628</v>
      </c>
      <c r="BC54" s="5">
        <v>2.0374099732686317</v>
      </c>
      <c r="BD54" s="5">
        <v>1.9625900267313678</v>
      </c>
      <c r="BE54" s="5">
        <v>2.0402488206049121</v>
      </c>
      <c r="BF54" s="5">
        <v>1.9597511793950875</v>
      </c>
      <c r="BG54" s="5">
        <v>2.0459458398538013</v>
      </c>
      <c r="BH54" s="5">
        <v>1.9540541601461991</v>
      </c>
      <c r="BI54" s="5">
        <v>1.9861547911290485</v>
      </c>
      <c r="BJ54" s="26">
        <f t="shared" si="14"/>
        <v>2</v>
      </c>
      <c r="BK54" s="24">
        <f t="shared" si="15"/>
        <v>2.2650593501975402E-2</v>
      </c>
      <c r="BL54" s="36">
        <v>2</v>
      </c>
      <c r="BM54" s="5"/>
      <c r="BN54" s="5">
        <v>3.4955545836134139</v>
      </c>
      <c r="BO54" s="5">
        <v>3.6061896850747246</v>
      </c>
      <c r="BP54" s="5">
        <v>3.2220501076988688</v>
      </c>
      <c r="BQ54" s="5">
        <v>3.1509441360414847</v>
      </c>
      <c r="BR54" s="5">
        <v>3.1476014792339235</v>
      </c>
      <c r="BS54" s="5">
        <v>3.3986010128276285</v>
      </c>
      <c r="BT54" s="5">
        <v>2.8456928372982881</v>
      </c>
      <c r="BU54" s="23">
        <f t="shared" si="16"/>
        <v>3.3368235007483409</v>
      </c>
      <c r="BV54" s="24">
        <f t="shared" si="17"/>
        <v>5.766124773923266E-2</v>
      </c>
      <c r="BW54" s="31">
        <v>3.38</v>
      </c>
      <c r="BX54" s="19">
        <f t="shared" si="25"/>
        <v>-1.277411220463287E-2</v>
      </c>
      <c r="BY54" s="5"/>
      <c r="BZ54" s="5">
        <v>1.7652839219501419</v>
      </c>
      <c r="CA54" s="5">
        <v>1.5974204673196357</v>
      </c>
      <c r="CB54" s="5">
        <v>1.6246739421781498</v>
      </c>
      <c r="CC54" s="26">
        <f t="shared" si="18"/>
        <v>1.6624594438159759</v>
      </c>
      <c r="CD54" s="24">
        <f t="shared" si="19"/>
        <v>5.4187907334148057E-2</v>
      </c>
      <c r="CE54" s="5">
        <v>1.6</v>
      </c>
      <c r="CF54" s="19">
        <f t="shared" si="26"/>
        <v>3.9037152384984841E-2</v>
      </c>
      <c r="CG54" s="5"/>
      <c r="CH54" s="8">
        <v>3.4787898385473334E-4</v>
      </c>
      <c r="CI54" s="8">
        <v>1.8923838696707551E-4</v>
      </c>
      <c r="CJ54" s="8">
        <v>-1.6572639110929877E-4</v>
      </c>
      <c r="CK54" s="8">
        <v>1.35E-4</v>
      </c>
    </row>
    <row r="55" spans="1:89">
      <c r="B55" t="s">
        <v>50</v>
      </c>
      <c r="C55" s="6">
        <v>0.17061031710328461</v>
      </c>
      <c r="D55" s="6">
        <v>0.1698268375852342</v>
      </c>
      <c r="E55" s="6">
        <v>0.36017088725181201</v>
      </c>
      <c r="F55" s="6">
        <v>0.3591853760498761</v>
      </c>
      <c r="G55" s="6">
        <v>0.39255410486778342</v>
      </c>
      <c r="H55" s="6">
        <v>0.40421565997312914</v>
      </c>
      <c r="I55" s="6">
        <v>0.31065455381943397</v>
      </c>
      <c r="J55" s="6">
        <v>0.26855279050497</v>
      </c>
      <c r="K55" s="6">
        <v>0.12765473000855132</v>
      </c>
      <c r="L55" s="6">
        <v>0.12718479757852083</v>
      </c>
      <c r="M55" s="6">
        <v>0.17040439288737047</v>
      </c>
      <c r="N55" s="6">
        <v>0.23065286382200115</v>
      </c>
      <c r="O55" s="6">
        <v>0.17021238146442921</v>
      </c>
      <c r="P55" s="6">
        <v>0.24647337909727943</v>
      </c>
      <c r="Q55" s="6">
        <v>0.17288706932432846</v>
      </c>
      <c r="R55" s="6">
        <v>0.1265888591688297</v>
      </c>
      <c r="S55" s="6">
        <v>0.17100255261911143</v>
      </c>
      <c r="T55" s="6">
        <v>0.17304818079016704</v>
      </c>
      <c r="U55" s="6">
        <v>0.17600226990837756</v>
      </c>
      <c r="V55" s="6">
        <v>8.1027947083005938E-2</v>
      </c>
      <c r="W55" s="6">
        <v>8.8474672429824028E-2</v>
      </c>
      <c r="X55" s="6">
        <v>0.19348850253374372</v>
      </c>
      <c r="Y55" s="6">
        <v>5.8577331174112686E-2</v>
      </c>
      <c r="Z55" s="6">
        <v>0.18210606079146091</v>
      </c>
      <c r="AA55" s="6">
        <v>0.20099734874511993</v>
      </c>
      <c r="AB55" s="6">
        <v>0.26311505889889925</v>
      </c>
      <c r="AC55" s="6">
        <v>0.13892293406776682</v>
      </c>
      <c r="AD55" s="6">
        <v>0.25586118285513104</v>
      </c>
      <c r="AE55" s="6">
        <v>0.20141139952039314</v>
      </c>
      <c r="AF55" s="6">
        <v>0.12231512391854261</v>
      </c>
      <c r="AG55" s="6"/>
      <c r="AH55" s="6">
        <v>2.9859353703917391E-2</v>
      </c>
      <c r="AI55" s="6">
        <v>1.3144350188041679E-2</v>
      </c>
      <c r="AJ55" s="6">
        <v>7.0122886461389686E-2</v>
      </c>
      <c r="AK55" s="6">
        <v>7.6682243553132634E-2</v>
      </c>
      <c r="AL55" s="6">
        <v>5.8749435692664428E-2</v>
      </c>
      <c r="AM55" s="6">
        <v>5.4949717225168664E-2</v>
      </c>
      <c r="AN55" s="6">
        <v>5.9618277086280917E-2</v>
      </c>
      <c r="AO55" s="6">
        <v>4.8460091970089741E-2</v>
      </c>
      <c r="AP55" s="6">
        <v>7.0081256905411574E-2</v>
      </c>
      <c r="AQ55" s="6">
        <v>6.3613973341045099E-2</v>
      </c>
      <c r="AR55" s="6">
        <v>0.1323835677050226</v>
      </c>
      <c r="AS55" s="6">
        <v>0.10827200077091813</v>
      </c>
      <c r="AT55" s="6">
        <v>0.12325781170823626</v>
      </c>
      <c r="AU55" s="6">
        <v>0.1138660571052519</v>
      </c>
      <c r="AV55" s="6">
        <v>0.11180766572737556</v>
      </c>
      <c r="AW55" s="6">
        <v>0.1362882609270572</v>
      </c>
      <c r="AX55" s="6">
        <v>0.1629781134281009</v>
      </c>
      <c r="AY55" s="6">
        <v>0.1270031161340513</v>
      </c>
      <c r="AZ55" s="6">
        <v>0.14545760577102329</v>
      </c>
      <c r="BA55" s="6">
        <v>0.13458539719655485</v>
      </c>
      <c r="BC55" s="5">
        <v>0.27840705412376349</v>
      </c>
      <c r="BD55" s="5">
        <v>0.26959294587623661</v>
      </c>
      <c r="BE55" s="5">
        <v>0.28366725638988316</v>
      </c>
      <c r="BF55" s="5">
        <v>0.26433274361011688</v>
      </c>
      <c r="BG55" s="5">
        <v>0.27779140894179039</v>
      </c>
      <c r="BH55" s="5">
        <v>0.27020859105820966</v>
      </c>
      <c r="BI55" s="5">
        <v>0.27354248227731315</v>
      </c>
      <c r="BJ55" s="26">
        <f t="shared" si="14"/>
        <v>0.27400000000000002</v>
      </c>
      <c r="BK55" s="24">
        <f t="shared" si="15"/>
        <v>2.6038324062873579E-2</v>
      </c>
      <c r="BL55" s="36">
        <v>0.27400000000000002</v>
      </c>
      <c r="BM55" s="5"/>
      <c r="BN55" s="5">
        <v>0.5193487753818965</v>
      </c>
      <c r="BO55" s="5">
        <v>0.5231248107009181</v>
      </c>
      <c r="BP55" s="5">
        <v>0.49393500037842902</v>
      </c>
      <c r="BQ55" s="5">
        <v>0.4740759078770998</v>
      </c>
      <c r="BR55" s="5">
        <v>0.47088094665742336</v>
      </c>
      <c r="BS55" s="5">
        <v>0.48834483520355543</v>
      </c>
      <c r="BT55" s="5">
        <v>0.41658091499859862</v>
      </c>
      <c r="BU55" s="23">
        <f t="shared" si="16"/>
        <v>0.49495171269988703</v>
      </c>
      <c r="BV55" s="24">
        <f t="shared" si="17"/>
        <v>4.4712721017116229E-2</v>
      </c>
      <c r="BW55" s="31">
        <v>0.503</v>
      </c>
      <c r="BX55" s="19">
        <f t="shared" si="25"/>
        <v>-1.6000571173186873E-2</v>
      </c>
      <c r="BY55" s="5"/>
      <c r="BZ55" s="5">
        <v>0.2626913072261795</v>
      </c>
      <c r="CA55" s="5">
        <v>0.23296032698471003</v>
      </c>
      <c r="CB55" s="5">
        <v>0.24394831515344936</v>
      </c>
      <c r="CC55" s="26">
        <f t="shared" si="18"/>
        <v>0.24653331645477963</v>
      </c>
      <c r="CD55" s="24">
        <f t="shared" si="19"/>
        <v>6.0978015787856429E-2</v>
      </c>
      <c r="CE55" s="5">
        <v>0.25</v>
      </c>
      <c r="CF55" s="19">
        <f t="shared" si="26"/>
        <v>-1.3866734180881468E-2</v>
      </c>
      <c r="CG55" s="5"/>
      <c r="CH55" s="8">
        <v>1.6792387010058273E-4</v>
      </c>
      <c r="CI55" s="8">
        <v>-2.882804031663469E-5</v>
      </c>
      <c r="CJ55" s="8">
        <v>1.8069418287942852E-4</v>
      </c>
      <c r="CK55" s="8">
        <v>3.0000000000000001E-5</v>
      </c>
    </row>
    <row r="56" spans="1:89">
      <c r="B56" t="s">
        <v>51</v>
      </c>
      <c r="C56" s="6">
        <v>1.2568129467707603</v>
      </c>
      <c r="D56" s="6">
        <v>1.2718151927063053</v>
      </c>
      <c r="E56" s="6">
        <v>2.961066362996998</v>
      </c>
      <c r="F56" s="6">
        <v>2.9472791331663171</v>
      </c>
      <c r="G56" s="6">
        <v>2.9903653096180536</v>
      </c>
      <c r="H56" s="6">
        <v>3.1090279304940798</v>
      </c>
      <c r="I56" s="6">
        <v>2.2740880969365453</v>
      </c>
      <c r="J56" s="6">
        <v>1.8404188212113393</v>
      </c>
      <c r="K56" s="6">
        <v>0.39989068546376805</v>
      </c>
      <c r="L56" s="6">
        <v>0.41393112390507003</v>
      </c>
      <c r="M56" s="6">
        <v>0.60306014106443628</v>
      </c>
      <c r="N56" s="6">
        <v>1.8203452827417934</v>
      </c>
      <c r="O56" s="6">
        <v>0.63856267411107859</v>
      </c>
      <c r="P56" s="6">
        <v>1.7985081983806293</v>
      </c>
      <c r="Q56" s="6">
        <v>0.85977845750807658</v>
      </c>
      <c r="R56" s="6">
        <v>0.63153334563597652</v>
      </c>
      <c r="S56" s="6">
        <v>1.1633557386269358</v>
      </c>
      <c r="T56" s="6">
        <v>1.1369337592061084</v>
      </c>
      <c r="U56" s="6">
        <v>1.1647359568602877</v>
      </c>
      <c r="V56" s="6">
        <v>0.61627499425736465</v>
      </c>
      <c r="W56" s="6">
        <v>0.7390668029733678</v>
      </c>
      <c r="X56" s="6">
        <v>1.1730384593022023</v>
      </c>
      <c r="Y56" s="6">
        <v>0.31872811274879354</v>
      </c>
      <c r="Z56" s="6">
        <v>1.452932906126341</v>
      </c>
      <c r="AA56" s="6">
        <v>1.5616118519509359</v>
      </c>
      <c r="AB56" s="6">
        <v>2.1673847003367648</v>
      </c>
      <c r="AC56" s="6">
        <v>0.75289641628230874</v>
      </c>
      <c r="AD56" s="6">
        <v>1.790747366109378</v>
      </c>
      <c r="AE56" s="6">
        <v>1.3837096089825021</v>
      </c>
      <c r="AF56" s="6">
        <v>0.40983679486312369</v>
      </c>
      <c r="AG56" s="6"/>
      <c r="AH56" s="6">
        <v>0.17783794806475686</v>
      </c>
      <c r="AI56" s="6">
        <v>6.7955660076336577E-2</v>
      </c>
      <c r="AJ56" s="6">
        <v>0.35584018414698837</v>
      </c>
      <c r="AK56" s="6">
        <v>0.37466260925913081</v>
      </c>
      <c r="AL56" s="6">
        <v>0.29374334924350864</v>
      </c>
      <c r="AM56" s="6">
        <v>0.27557679935540003</v>
      </c>
      <c r="AN56" s="6">
        <v>0.41272349296996941</v>
      </c>
      <c r="AO56" s="6">
        <v>0.23754360006939301</v>
      </c>
      <c r="AP56" s="6">
        <v>0.3467107486401409</v>
      </c>
      <c r="AQ56" s="6">
        <v>0.35675669946794475</v>
      </c>
      <c r="AR56" s="6">
        <v>0.91588075694654603</v>
      </c>
      <c r="AS56" s="6">
        <v>0.67280387930067809</v>
      </c>
      <c r="AT56" s="6">
        <v>0.74104141393537193</v>
      </c>
      <c r="AU56" s="6">
        <v>0.702890746577438</v>
      </c>
      <c r="AV56" s="6">
        <v>0.85444500760583175</v>
      </c>
      <c r="AW56" s="6">
        <v>0.88652599096451357</v>
      </c>
      <c r="AX56" s="6">
        <v>1.3804256096694381</v>
      </c>
      <c r="AY56" s="6">
        <v>0.8046435723096288</v>
      </c>
      <c r="AZ56" s="6">
        <v>1.073869735081209</v>
      </c>
      <c r="BA56" s="6">
        <v>0.89912941802848068</v>
      </c>
      <c r="BC56" s="5">
        <v>4.4971400370230183</v>
      </c>
      <c r="BD56" s="5">
        <v>4.2228599629769841</v>
      </c>
      <c r="BE56" s="5">
        <v>4.4227773980434684</v>
      </c>
      <c r="BF56" s="5">
        <v>4.2972226019565332</v>
      </c>
      <c r="BG56" s="5">
        <v>4.4690354399326004</v>
      </c>
      <c r="BH56" s="5">
        <v>4.2509645600673993</v>
      </c>
      <c r="BI56" s="5">
        <v>4.339746849986982</v>
      </c>
      <c r="BJ56" s="26">
        <f t="shared" si="14"/>
        <v>4.3600000000000003</v>
      </c>
      <c r="BK56" s="24">
        <f t="shared" si="15"/>
        <v>2.6996930273533951E-2</v>
      </c>
      <c r="BL56" s="36">
        <v>4.3600000000000003</v>
      </c>
      <c r="BM56" s="5"/>
      <c r="BN56" s="5">
        <v>5.08820908247937</v>
      </c>
      <c r="BO56" s="5">
        <v>5.1553409467841869</v>
      </c>
      <c r="BP56" s="5">
        <v>4.7477041308969188</v>
      </c>
      <c r="BQ56" s="5">
        <v>4.6729302304563243</v>
      </c>
      <c r="BR56" s="5">
        <v>4.6787872754600555</v>
      </c>
      <c r="BS56" s="5">
        <v>4.8925446541525615</v>
      </c>
      <c r="BT56" s="5">
        <v>4.1179407903747167</v>
      </c>
      <c r="BU56" s="23">
        <f t="shared" si="16"/>
        <v>4.8725860533715695</v>
      </c>
      <c r="BV56" s="24">
        <f t="shared" si="17"/>
        <v>4.3035464290031154E-2</v>
      </c>
      <c r="BW56" s="31">
        <v>4.9000000000000004</v>
      </c>
      <c r="BX56" s="19">
        <f t="shared" si="25"/>
        <v>-5.5946829853940061E-3</v>
      </c>
      <c r="BY56" s="5"/>
      <c r="BZ56" s="5">
        <v>5.2525625461512382</v>
      </c>
      <c r="CA56" s="5">
        <v>4.9358347673745691</v>
      </c>
      <c r="CB56" s="5">
        <v>5.1047045862199703</v>
      </c>
      <c r="CC56" s="26">
        <f t="shared" si="18"/>
        <v>5.0977006332485928</v>
      </c>
      <c r="CD56" s="24">
        <f t="shared" si="19"/>
        <v>3.1088527856374257E-2</v>
      </c>
      <c r="CE56" s="5">
        <v>5.08</v>
      </c>
      <c r="CF56" s="19">
        <f t="shared" si="26"/>
        <v>3.4843766237386831E-3</v>
      </c>
      <c r="CG56" s="5"/>
      <c r="CH56" s="8">
        <v>-1.4890183678526641E-3</v>
      </c>
      <c r="CI56" s="8">
        <v>-1.4260793966150908E-3</v>
      </c>
      <c r="CJ56" s="8">
        <v>-2.3618711765952438E-3</v>
      </c>
      <c r="CK56" s="8">
        <v>1.1000000000000001E-3</v>
      </c>
    </row>
    <row r="57" spans="1:89">
      <c r="B57" t="s">
        <v>52</v>
      </c>
      <c r="C57" s="6">
        <v>6.089721854552186E-2</v>
      </c>
      <c r="D57" s="6">
        <v>6.4687753127389655E-2</v>
      </c>
      <c r="E57" s="6">
        <v>0.33714367895350478</v>
      </c>
      <c r="F57" s="6">
        <v>0.3303497474519142</v>
      </c>
      <c r="G57" s="6">
        <v>0.32034811367877492</v>
      </c>
      <c r="H57" s="6">
        <v>0.35111758252044356</v>
      </c>
      <c r="I57" s="6">
        <v>0.24750762526836009</v>
      </c>
      <c r="J57" s="6">
        <v>0.20169104646875335</v>
      </c>
      <c r="K57" s="6">
        <v>1.0604663830181119E-2</v>
      </c>
      <c r="L57" s="6">
        <v>1.1827994709805298E-2</v>
      </c>
      <c r="M57" s="6">
        <v>1.5382544849167403E-2</v>
      </c>
      <c r="N57" s="6">
        <v>0.21289265757804143</v>
      </c>
      <c r="O57" s="6">
        <v>1.3836065827475237E-2</v>
      </c>
      <c r="P57" s="6">
        <v>0.18133448975119329</v>
      </c>
      <c r="Q57" s="6">
        <v>1.6134159457582783E-2</v>
      </c>
      <c r="R57" s="6">
        <v>1.7307115774363259E-2</v>
      </c>
      <c r="S57" s="6">
        <v>0.11883821526347105</v>
      </c>
      <c r="T57" s="6">
        <v>0.11656203129273141</v>
      </c>
      <c r="U57" s="6">
        <v>0.12365120738973842</v>
      </c>
      <c r="V57" s="6">
        <v>3.1931217416576348E-2</v>
      </c>
      <c r="W57" s="6">
        <v>3.660263539005728E-2</v>
      </c>
      <c r="X57" s="6">
        <v>5.3456403428606816E-2</v>
      </c>
      <c r="Y57" s="6">
        <v>1.9235838326795453E-2</v>
      </c>
      <c r="Z57" s="6">
        <v>0.17755978219360774</v>
      </c>
      <c r="AA57" s="6">
        <v>0.18568112546737262</v>
      </c>
      <c r="AB57" s="6">
        <v>0.25470417718388261</v>
      </c>
      <c r="AC57" s="6">
        <v>3.2008859872112966E-2</v>
      </c>
      <c r="AD57" s="6">
        <v>0.18455720927282715</v>
      </c>
      <c r="AE57" s="6">
        <v>0.12842036218688135</v>
      </c>
      <c r="AF57" s="6">
        <v>1.9143833549915053E-2</v>
      </c>
      <c r="AG57" s="6"/>
      <c r="AH57" s="6">
        <v>6.0910741524101718E-2</v>
      </c>
      <c r="AI57" s="6">
        <v>3.4101652074268032E-2</v>
      </c>
      <c r="AJ57" s="6">
        <v>7.6729166163451656E-2</v>
      </c>
      <c r="AK57" s="6">
        <v>0.12973141077134565</v>
      </c>
      <c r="AL57" s="6">
        <v>9.2767262169470455E-2</v>
      </c>
      <c r="AM57" s="6">
        <v>9.1102725873898324E-2</v>
      </c>
      <c r="AN57" s="6">
        <v>0.10857052675658409</v>
      </c>
      <c r="AO57" s="6">
        <v>7.1825337266352207E-2</v>
      </c>
      <c r="AP57" s="6">
        <v>0.10617048919916569</v>
      </c>
      <c r="AQ57" s="6">
        <v>0.11354025464224683</v>
      </c>
      <c r="AR57" s="6">
        <v>0.29076803716392641</v>
      </c>
      <c r="AS57" s="6">
        <v>0.18608729086918083</v>
      </c>
      <c r="AT57" s="6">
        <v>0.20163435671875721</v>
      </c>
      <c r="AU57" s="6">
        <v>0.21118628470405007</v>
      </c>
      <c r="AV57" s="6">
        <v>0.20852374033713733</v>
      </c>
      <c r="AW57" s="6">
        <v>0.21937166967171151</v>
      </c>
      <c r="AX57" s="6">
        <v>0.42854875490749889</v>
      </c>
      <c r="AY57" s="6">
        <v>0.24389971403406108</v>
      </c>
      <c r="AZ57" s="6">
        <v>0.32856094689240889</v>
      </c>
      <c r="BA57" s="6">
        <v>0.25587196199260165</v>
      </c>
      <c r="BC57" s="5">
        <v>1.1617395289368191</v>
      </c>
      <c r="BD57" s="5">
        <v>1.1182604710631807</v>
      </c>
      <c r="BE57" s="5">
        <v>1.1722339944890612</v>
      </c>
      <c r="BF57" s="5">
        <v>1.1077660055109386</v>
      </c>
      <c r="BG57" s="5">
        <v>1.1638093210001064</v>
      </c>
      <c r="BH57" s="5">
        <v>1.1161906789998934</v>
      </c>
      <c r="BI57" s="5">
        <v>1.1328347864294632</v>
      </c>
      <c r="BJ57" s="26">
        <f t="shared" si="14"/>
        <v>1.1399999999999999</v>
      </c>
      <c r="BK57" s="24">
        <f t="shared" si="15"/>
        <v>2.5293118720354599E-2</v>
      </c>
      <c r="BL57" s="36">
        <v>1.1399999999999999</v>
      </c>
      <c r="BM57" s="5"/>
      <c r="BN57" s="5">
        <v>0.7965009476404491</v>
      </c>
      <c r="BO57" s="5">
        <v>0.79767405371065603</v>
      </c>
      <c r="BP57" s="5">
        <v>0.72914205151411782</v>
      </c>
      <c r="BQ57" s="5">
        <v>0.71267051086324162</v>
      </c>
      <c r="BR57" s="5">
        <v>0.74109242723613122</v>
      </c>
      <c r="BS57" s="5">
        <v>0.79477889193598517</v>
      </c>
      <c r="BT57" s="5">
        <v>0.65169208181031291</v>
      </c>
      <c r="BU57" s="23">
        <f t="shared" si="16"/>
        <v>0.76197648048343014</v>
      </c>
      <c r="BV57" s="24">
        <f t="shared" si="17"/>
        <v>5.0786004602475635E-2</v>
      </c>
      <c r="BW57" s="31">
        <v>0.74</v>
      </c>
      <c r="BX57" s="19">
        <f t="shared" si="25"/>
        <v>2.9697946599229974E-2</v>
      </c>
      <c r="BY57" s="5"/>
      <c r="BZ57" s="5">
        <v>0.87950103760767995</v>
      </c>
      <c r="CA57" s="5">
        <v>0.77603516985340704</v>
      </c>
      <c r="CB57" s="5">
        <v>0.83175942648066592</v>
      </c>
      <c r="CC57" s="26">
        <f t="shared" si="18"/>
        <v>0.82909854464725097</v>
      </c>
      <c r="CD57" s="24">
        <f t="shared" si="19"/>
        <v>6.2458476339511286E-2</v>
      </c>
      <c r="CE57" s="5">
        <v>0.89</v>
      </c>
      <c r="CF57" s="19">
        <f t="shared" si="26"/>
        <v>-6.8428601519942789E-2</v>
      </c>
      <c r="CG57" s="5"/>
      <c r="CH57" s="8">
        <v>-1.2367682429001027E-4</v>
      </c>
      <c r="CI57" s="8">
        <v>3.6819256852148566E-3</v>
      </c>
      <c r="CJ57" s="8">
        <v>4.5871001352015866E-4</v>
      </c>
      <c r="CK57" s="8">
        <v>1.1999999999999999E-3</v>
      </c>
    </row>
    <row r="58" spans="1:89">
      <c r="B58" t="s">
        <v>53</v>
      </c>
      <c r="C58" s="6">
        <v>0.12351524497011948</v>
      </c>
      <c r="D58" s="6">
        <v>0.12194567713079325</v>
      </c>
      <c r="E58" s="6">
        <v>0.68561066012454974</v>
      </c>
      <c r="F58" s="6">
        <v>0.64972840542352783</v>
      </c>
      <c r="G58" s="6">
        <v>0.65414319134219912</v>
      </c>
      <c r="H58" s="6">
        <v>0.74018488016105843</v>
      </c>
      <c r="I58" s="6">
        <v>0.48845778156762309</v>
      </c>
      <c r="J58" s="6">
        <v>0.40079212730438002</v>
      </c>
      <c r="K58" s="6">
        <v>3.963280849979943E-2</v>
      </c>
      <c r="L58" s="6">
        <v>3.8745436567397991E-2</v>
      </c>
      <c r="M58" s="6">
        <v>3.7468691705061424E-2</v>
      </c>
      <c r="N58" s="6">
        <v>0.40679453575064284</v>
      </c>
      <c r="O58" s="6">
        <v>3.8066304185622693E-2</v>
      </c>
      <c r="P58" s="6">
        <v>0.33784749127331398</v>
      </c>
      <c r="Q58" s="6">
        <v>5.0915929399328895E-2</v>
      </c>
      <c r="R58" s="4">
        <v>8.5575118637897397E-3</v>
      </c>
      <c r="S58" s="6">
        <v>0.22168957379686213</v>
      </c>
      <c r="T58" s="6">
        <v>0.2128421558878138</v>
      </c>
      <c r="U58" s="6">
        <v>0.24023100336090436</v>
      </c>
      <c r="V58" s="6">
        <v>6.4723786184942997E-2</v>
      </c>
      <c r="W58" s="6">
        <v>7.5695457172990088E-2</v>
      </c>
      <c r="X58" s="6">
        <v>0.11110052107979623</v>
      </c>
      <c r="Y58" s="6">
        <v>4.7862027025276234E-2</v>
      </c>
      <c r="Z58" s="6">
        <v>0.33691965759014414</v>
      </c>
      <c r="AA58" s="6">
        <v>0.35255833228451133</v>
      </c>
      <c r="AB58" s="6">
        <v>0.45976485226970892</v>
      </c>
      <c r="AC58" s="6">
        <v>6.0132139521430213E-2</v>
      </c>
      <c r="AD58" s="6">
        <v>0.2906951515407436</v>
      </c>
      <c r="AE58" s="6">
        <v>0.24564680250480103</v>
      </c>
      <c r="AF58" s="6">
        <v>3.9571930857405261E-3</v>
      </c>
      <c r="AG58" s="6"/>
      <c r="AH58" s="6">
        <v>8.5769972155825172E-2</v>
      </c>
      <c r="AI58" s="6">
        <v>5.9744172359860445E-2</v>
      </c>
      <c r="AJ58" s="6">
        <v>0.12326957658876198</v>
      </c>
      <c r="AK58" s="6">
        <v>0.15117672399427518</v>
      </c>
      <c r="AL58" s="6">
        <v>0.15464527617310486</v>
      </c>
      <c r="AM58" s="6">
        <v>0.16046554903226898</v>
      </c>
      <c r="AN58" s="6">
        <v>0.15508611522997132</v>
      </c>
      <c r="AO58" s="6">
        <v>0.12056394460364711</v>
      </c>
      <c r="AP58" s="6">
        <v>0.16620682747462984</v>
      </c>
      <c r="AQ58" s="6">
        <v>0.2000559202797714</v>
      </c>
      <c r="AR58" s="6">
        <v>0.34496730944190163</v>
      </c>
      <c r="AS58" s="6">
        <v>0.25357163033290675</v>
      </c>
      <c r="AT58" s="6">
        <v>0.27447957365604275</v>
      </c>
      <c r="AU58" s="6">
        <v>0.31827020417695223</v>
      </c>
      <c r="AV58" s="6">
        <v>0.2812508073993587</v>
      </c>
      <c r="AW58" s="6">
        <v>0.31091654567816385</v>
      </c>
      <c r="AX58" s="6">
        <v>0.54867800301912262</v>
      </c>
      <c r="AY58" s="6">
        <v>0.36652762527023314</v>
      </c>
      <c r="AZ58" s="6">
        <v>0.48918152369734169</v>
      </c>
      <c r="BA58" s="6">
        <v>5.1673400429821569E-2</v>
      </c>
      <c r="BC58" s="5">
        <v>0.21611112595282561</v>
      </c>
      <c r="BD58" s="5">
        <v>0.20388887404717443</v>
      </c>
      <c r="BE58" s="5">
        <v>0.22199731309641038</v>
      </c>
      <c r="BF58" s="5">
        <v>0.1980026869035896</v>
      </c>
      <c r="BG58" s="5">
        <v>0.20783956036774104</v>
      </c>
      <c r="BH58" s="5">
        <v>0.21216043963225897</v>
      </c>
      <c r="BI58" s="5">
        <v>0.20817022220502668</v>
      </c>
      <c r="BJ58" s="26">
        <f t="shared" si="14"/>
        <v>0.21</v>
      </c>
      <c r="BK58" s="24">
        <f t="shared" si="15"/>
        <v>4.1068371877888393E-2</v>
      </c>
      <c r="BL58" s="36">
        <v>0.221</v>
      </c>
      <c r="BM58" s="5"/>
      <c r="BN58" s="5">
        <v>0.46330679731936802</v>
      </c>
      <c r="BO58" s="5">
        <v>0.46257122606762141</v>
      </c>
      <c r="BP58" s="5">
        <v>0.425346429497167</v>
      </c>
      <c r="BQ58" s="5">
        <v>0.39350397927654468</v>
      </c>
      <c r="BR58" s="5">
        <v>0.43627570512708025</v>
      </c>
      <c r="BS58" s="5">
        <v>0.43706127768846581</v>
      </c>
      <c r="BT58" s="5">
        <v>0.38543756397716628</v>
      </c>
      <c r="BU58" s="23">
        <f t="shared" si="16"/>
        <v>0.43634423582937454</v>
      </c>
      <c r="BV58" s="24">
        <f t="shared" si="17"/>
        <v>5.9511832115792154E-2</v>
      </c>
      <c r="BW58" s="31">
        <v>0.48</v>
      </c>
      <c r="BX58" s="19">
        <f t="shared" si="25"/>
        <v>-9.0949508688803027E-2</v>
      </c>
      <c r="BY58" s="5"/>
      <c r="BZ58" s="5">
        <v>0.47509778273778269</v>
      </c>
      <c r="CA58" s="5">
        <v>0.41425379192995065</v>
      </c>
      <c r="CB58" s="5">
        <v>0.4259209678827881</v>
      </c>
      <c r="CC58" s="26">
        <f t="shared" si="18"/>
        <v>0.43842418085017387</v>
      </c>
      <c r="CD58" s="24">
        <f t="shared" si="19"/>
        <v>7.3653717958815895E-2</v>
      </c>
      <c r="CE58" s="5"/>
      <c r="CF58" s="19"/>
      <c r="CG58" s="5"/>
      <c r="CH58" s="8">
        <v>2.3160019341910269E-3</v>
      </c>
      <c r="CI58" s="8">
        <v>4.2709046989226375E-3</v>
      </c>
      <c r="CJ58" s="8">
        <v>2.5403647804242771E-3</v>
      </c>
      <c r="CK58" s="8">
        <v>7.0000000000000007E-2</v>
      </c>
    </row>
    <row r="59" spans="1:89">
      <c r="B59" t="s">
        <v>54</v>
      </c>
      <c r="C59" s="6">
        <v>0.39507356255363973</v>
      </c>
      <c r="D59" s="6">
        <v>0.31967591025297715</v>
      </c>
      <c r="E59" s="6">
        <v>1.3453154012819057</v>
      </c>
      <c r="F59" s="6">
        <v>0.89737896695897235</v>
      </c>
      <c r="G59" s="6">
        <v>1.2652854523544448</v>
      </c>
      <c r="H59" s="6">
        <v>1.1458827920534151</v>
      </c>
      <c r="I59" s="6">
        <v>0.83367616491607288</v>
      </c>
      <c r="J59" s="6">
        <v>1.7496993988303264</v>
      </c>
      <c r="K59" s="6">
        <v>0.27901296076443205</v>
      </c>
      <c r="L59" s="6">
        <v>0.19483548063958067</v>
      </c>
      <c r="M59" s="6">
        <v>0.2077763059507054</v>
      </c>
      <c r="N59" s="6">
        <v>0.50281115407742594</v>
      </c>
      <c r="O59" s="6">
        <v>4.9913304912505681E-2</v>
      </c>
      <c r="P59" s="6">
        <v>0.94095258990754371</v>
      </c>
      <c r="Q59" s="6">
        <v>0.28589545547929907</v>
      </c>
      <c r="R59" s="4">
        <v>0.27204208476385</v>
      </c>
      <c r="S59" s="6">
        <v>0.54382032391097124</v>
      </c>
      <c r="T59" s="6">
        <v>1.8929684393973543</v>
      </c>
      <c r="U59" s="6">
        <v>84.915819516044394</v>
      </c>
      <c r="V59" s="6">
        <v>0.42518124604243762</v>
      </c>
      <c r="W59" s="6">
        <v>0.36141466146620144</v>
      </c>
      <c r="X59" s="6">
        <v>0.28185135099661784</v>
      </c>
      <c r="Y59" s="6">
        <v>3.319947099232317E-2</v>
      </c>
      <c r="Z59" s="6">
        <v>0.20845559072043199</v>
      </c>
      <c r="AA59" s="6">
        <v>0.34656215847716865</v>
      </c>
      <c r="AB59" s="6">
        <v>0.65925454020108243</v>
      </c>
      <c r="AC59" s="6">
        <v>0.75823000785032935</v>
      </c>
      <c r="AD59" s="6">
        <v>0.44061155313924322</v>
      </c>
      <c r="AE59" s="6">
        <v>0.64093261051927608</v>
      </c>
      <c r="AF59" s="6">
        <v>0.21194804583736934</v>
      </c>
      <c r="AG59" s="6"/>
      <c r="AH59" s="6">
        <v>6.2254991256254124</v>
      </c>
      <c r="AI59" s="6">
        <v>0.26441303163191471</v>
      </c>
      <c r="AJ59" s="6">
        <v>0.70166116561776104</v>
      </c>
      <c r="AK59" s="6">
        <v>0.82585295248004176</v>
      </c>
      <c r="AL59" s="6">
        <v>0.58668880585944527</v>
      </c>
      <c r="AM59" s="6">
        <v>0.27737788571730737</v>
      </c>
      <c r="AN59" s="6">
        <v>0.48840140799670073</v>
      </c>
      <c r="AO59" s="6">
        <v>1.4212298592527</v>
      </c>
      <c r="AP59" s="6">
        <v>0.93442523104857012</v>
      </c>
      <c r="AQ59" s="6">
        <v>0.68260348050473385</v>
      </c>
      <c r="AR59" s="6">
        <v>1.3575878178134855</v>
      </c>
      <c r="AS59" s="6">
        <v>1.0342326793919829</v>
      </c>
      <c r="AT59" s="6">
        <v>1.2024264084498095</v>
      </c>
      <c r="AU59" s="6">
        <v>0.82799973789514902</v>
      </c>
      <c r="AV59" s="6">
        <v>1.0802954797135296</v>
      </c>
      <c r="AW59" s="6">
        <v>1.196681121864726</v>
      </c>
      <c r="AX59" s="6">
        <v>3.6049131978647595</v>
      </c>
      <c r="AY59" s="6">
        <v>1.0996251340920988</v>
      </c>
      <c r="AZ59" s="6">
        <v>1.4402557369427835</v>
      </c>
      <c r="BA59" s="6">
        <v>1.527112154361729</v>
      </c>
      <c r="BC59" s="5">
        <v>1.6988745301041712</v>
      </c>
      <c r="BD59" s="5">
        <v>1.5011254698958292</v>
      </c>
      <c r="BE59" s="5">
        <v>1.7083950591319552</v>
      </c>
      <c r="BF59" s="5">
        <v>1.4916049408680447</v>
      </c>
      <c r="BG59" s="5">
        <v>1.5582878344473439</v>
      </c>
      <c r="BH59" s="5">
        <v>1.6417121655526559</v>
      </c>
      <c r="BI59" s="5">
        <v>1.7571444574779946</v>
      </c>
      <c r="BJ59" s="26">
        <f t="shared" si="14"/>
        <v>1.5999999999999999</v>
      </c>
      <c r="BK59" s="24">
        <f t="shared" si="15"/>
        <v>6.0292990760007818E-2</v>
      </c>
      <c r="BL59" s="36">
        <v>1.6</v>
      </c>
      <c r="BM59" s="5"/>
      <c r="BN59" s="5">
        <v>11.909320869449504</v>
      </c>
      <c r="BO59" s="5">
        <v>11.1</v>
      </c>
      <c r="BP59" s="5">
        <v>10.700699779224427</v>
      </c>
      <c r="BQ59" s="5">
        <v>10.4</v>
      </c>
      <c r="BR59" s="5">
        <v>10.89880052163231</v>
      </c>
      <c r="BS59" s="5">
        <v>10.577929562106762</v>
      </c>
      <c r="BT59" s="5">
        <v>8.2122525392612591</v>
      </c>
      <c r="BU59" s="23">
        <f t="shared" si="16"/>
        <v>10.931125122068835</v>
      </c>
      <c r="BV59" s="24">
        <f t="shared" si="17"/>
        <v>4.9202757055826302E-2</v>
      </c>
      <c r="BW59" s="31">
        <v>11</v>
      </c>
      <c r="BX59" s="19">
        <f t="shared" si="25"/>
        <v>-6.2613525391967961E-3</v>
      </c>
      <c r="BY59" s="5"/>
      <c r="BZ59" s="5">
        <v>14.2</v>
      </c>
      <c r="CA59" s="5">
        <v>12.814793360925542</v>
      </c>
      <c r="CB59" s="5">
        <v>14.679183685087828</v>
      </c>
      <c r="CC59" s="26">
        <f t="shared" si="18"/>
        <v>13.897992348671124</v>
      </c>
      <c r="CD59" s="24">
        <f t="shared" si="19"/>
        <v>6.966410834059969E-2</v>
      </c>
      <c r="CE59" s="5">
        <v>13</v>
      </c>
      <c r="CF59" s="19">
        <f t="shared" si="26"/>
        <v>6.9076334513163307E-2</v>
      </c>
      <c r="CG59" s="5"/>
      <c r="CH59" s="8">
        <v>6.5331782494939095E-2</v>
      </c>
      <c r="CI59" s="8">
        <v>2.5249468885990091E-2</v>
      </c>
      <c r="CJ59" s="8">
        <v>2.3109189659584854E-2</v>
      </c>
      <c r="CK59" s="8">
        <v>1.43E-2</v>
      </c>
    </row>
    <row r="60" spans="1:89">
      <c r="B60" t="s">
        <v>55</v>
      </c>
      <c r="C60" s="6">
        <v>0.12120473315381508</v>
      </c>
      <c r="D60" s="6">
        <v>0.11536697199683997</v>
      </c>
      <c r="E60" s="6">
        <v>0.73715215268796752</v>
      </c>
      <c r="F60" s="6">
        <v>0.71863448561023158</v>
      </c>
      <c r="G60" s="6">
        <v>0.72055935874389709</v>
      </c>
      <c r="H60" s="6">
        <v>0.74066285510387553</v>
      </c>
      <c r="I60" s="6">
        <v>0.51348824101370805</v>
      </c>
      <c r="J60" s="6">
        <v>0.45788976690013861</v>
      </c>
      <c r="K60" s="6">
        <v>1.2342482862738769E-2</v>
      </c>
      <c r="L60" s="6">
        <v>1.2680672795030212E-2</v>
      </c>
      <c r="M60" s="6">
        <v>1.7829227055433695E-2</v>
      </c>
      <c r="N60" s="6">
        <v>0.44813479500153519</v>
      </c>
      <c r="O60" s="6">
        <v>1.7414167205472578E-2</v>
      </c>
      <c r="P60" s="6">
        <v>0.38032630831405878</v>
      </c>
      <c r="Q60" s="6">
        <v>2.1749115680937476E-2</v>
      </c>
      <c r="R60" s="4"/>
      <c r="S60" s="6">
        <v>0.32375475713181961</v>
      </c>
      <c r="T60" s="6">
        <v>0.63020518005469561</v>
      </c>
      <c r="U60" s="6">
        <v>0.28725507694788083</v>
      </c>
      <c r="V60" s="6">
        <v>5.147903926197496E-2</v>
      </c>
      <c r="W60" s="6">
        <v>4.3817041725870566E-2</v>
      </c>
      <c r="X60" s="6">
        <v>8.2314996395965123E-2</v>
      </c>
      <c r="Y60" s="6">
        <v>2.056323747765541E-2</v>
      </c>
      <c r="Z60" s="6">
        <v>0.3525056630047525</v>
      </c>
      <c r="AA60" s="6">
        <v>0.38973145787676927</v>
      </c>
      <c r="AB60" s="6">
        <v>0.5036293772697964</v>
      </c>
      <c r="AC60" s="6">
        <v>5.0504793241791635E-2</v>
      </c>
      <c r="AD60" s="6">
        <v>0.39138135099445315</v>
      </c>
      <c r="AE60" s="6">
        <v>0.31549381698304707</v>
      </c>
      <c r="AF60" s="6"/>
      <c r="AG60" s="6"/>
      <c r="AH60" s="6">
        <v>0.14208346190794519</v>
      </c>
      <c r="AI60" s="6">
        <v>6.4038921112352779E-2</v>
      </c>
      <c r="AJ60" s="6">
        <v>0.14355334632840314</v>
      </c>
      <c r="AK60" s="6">
        <v>0.26526339778517455</v>
      </c>
      <c r="AL60" s="6">
        <v>0.20268943298800213</v>
      </c>
      <c r="AM60" s="6">
        <v>0.186081548778676</v>
      </c>
      <c r="AN60" s="6">
        <v>0.25272923693068827</v>
      </c>
      <c r="AO60" s="6">
        <v>0.15835125670075606</v>
      </c>
      <c r="AP60" s="6">
        <v>0.23422925895612837</v>
      </c>
      <c r="AQ60" s="6">
        <v>0.25281529533216157</v>
      </c>
      <c r="AR60" s="6">
        <v>0.68769629120275944</v>
      </c>
      <c r="AS60" s="6">
        <v>0.40262253963966277</v>
      </c>
      <c r="AT60" s="6">
        <v>0.44688337624800706</v>
      </c>
      <c r="AU60" s="6">
        <v>0.46401387307402769</v>
      </c>
      <c r="AV60" s="6">
        <v>0.45776496590399535</v>
      </c>
      <c r="AW60" s="6">
        <v>0.50244924082411968</v>
      </c>
      <c r="AX60" s="6">
        <v>0.97276485328148887</v>
      </c>
      <c r="AY60" s="6">
        <v>0.47262465122362457</v>
      </c>
      <c r="AZ60" s="6">
        <v>0.81550200810537588</v>
      </c>
      <c r="BA60" s="6">
        <v>0.48947704397424896</v>
      </c>
      <c r="BC60" s="5">
        <v>1.2366007564732251</v>
      </c>
      <c r="BD60" s="5">
        <v>1.2033992435267749</v>
      </c>
      <c r="BE60" s="5">
        <v>1.2712929400035655</v>
      </c>
      <c r="BF60" s="5">
        <v>1.1687070599964344</v>
      </c>
      <c r="BG60" s="5">
        <v>1.2635987343205708</v>
      </c>
      <c r="BH60" s="5">
        <v>1.1764012656794287</v>
      </c>
      <c r="BI60" s="5">
        <v>1.2397950559323676</v>
      </c>
      <c r="BJ60" s="26">
        <f t="shared" si="14"/>
        <v>1.22</v>
      </c>
      <c r="BK60" s="24">
        <f t="shared" si="15"/>
        <v>3.5943909706665535E-2</v>
      </c>
      <c r="BL60" s="36">
        <v>1.22</v>
      </c>
      <c r="BM60" s="5"/>
      <c r="BN60" s="5">
        <v>6.2137712894268908</v>
      </c>
      <c r="BO60" s="5">
        <v>6.3549871939286025</v>
      </c>
      <c r="BP60" s="5">
        <v>5.8960264783340799</v>
      </c>
      <c r="BQ60" s="5">
        <v>5.6478849474986585</v>
      </c>
      <c r="BR60" s="5">
        <v>5.6632070172088032</v>
      </c>
      <c r="BS60" s="5">
        <v>5.9134589463539582</v>
      </c>
      <c r="BT60" s="5">
        <v>5.0000000249615466</v>
      </c>
      <c r="BU60" s="23">
        <f t="shared" si="16"/>
        <v>5.9482226454584994</v>
      </c>
      <c r="BV60" s="24">
        <f t="shared" si="17"/>
        <v>4.8220296611284963E-2</v>
      </c>
      <c r="BW60" s="31">
        <v>5.7</v>
      </c>
      <c r="BX60" s="19">
        <f t="shared" si="25"/>
        <v>4.354783253657879E-2</v>
      </c>
      <c r="BY60" s="5"/>
      <c r="BZ60" s="5">
        <v>6.650152355923348</v>
      </c>
      <c r="CA60" s="5">
        <v>5.985962170826145</v>
      </c>
      <c r="CB60" s="5">
        <v>6.0466091067191652</v>
      </c>
      <c r="CC60" s="26">
        <f t="shared" si="18"/>
        <v>6.2275745444895527</v>
      </c>
      <c r="CD60" s="24">
        <f t="shared" si="19"/>
        <v>5.8966337487592183E-2</v>
      </c>
      <c r="CE60" s="5">
        <v>6.1</v>
      </c>
      <c r="CF60" s="19">
        <f t="shared" si="26"/>
        <v>2.0913859752385688E-2</v>
      </c>
      <c r="CG60" s="5"/>
      <c r="CH60" s="8">
        <v>4.5586903260347994E-4</v>
      </c>
      <c r="CI60" s="8">
        <v>4.1826097994215964E-4</v>
      </c>
      <c r="CJ60" s="8">
        <v>4.7056940557029268E-4</v>
      </c>
      <c r="CK60" s="8">
        <v>8.92E-4</v>
      </c>
    </row>
    <row r="61" spans="1:89">
      <c r="B61" t="s">
        <v>56</v>
      </c>
      <c r="C61" s="6">
        <v>8.6182786093508781E-2</v>
      </c>
      <c r="D61" s="6">
        <v>8.7061218973015816E-2</v>
      </c>
      <c r="E61" s="6">
        <v>0.17074595643420609</v>
      </c>
      <c r="F61" s="6">
        <v>0.18000369583909895</v>
      </c>
      <c r="G61" s="6">
        <v>0.16517960257795131</v>
      </c>
      <c r="H61" s="6">
        <v>0.16988312346558607</v>
      </c>
      <c r="I61" s="6">
        <v>0.18895590399110732</v>
      </c>
      <c r="J61" s="6">
        <v>0.17147377963567334</v>
      </c>
      <c r="K61" s="6">
        <v>0.10117604342925791</v>
      </c>
      <c r="L61" s="6">
        <v>9.8722695851638051E-2</v>
      </c>
      <c r="M61" s="6">
        <v>5.5952592595259745E-3</v>
      </c>
      <c r="N61" s="6">
        <v>0.10571248993339635</v>
      </c>
      <c r="O61" s="6">
        <v>6.8313928220568778E-3</v>
      </c>
      <c r="P61" s="6">
        <v>0.10687008471166248</v>
      </c>
      <c r="Q61" s="6">
        <v>7.5579541983270349E-3</v>
      </c>
      <c r="R61" s="4">
        <v>4.9666343227175109E-3</v>
      </c>
      <c r="S61" s="6">
        <v>0.11069973295233332</v>
      </c>
      <c r="T61" s="6">
        <v>0.20039245989999119</v>
      </c>
      <c r="U61" s="6">
        <v>9.0280458950123404E-2</v>
      </c>
      <c r="V61" s="6">
        <v>2.1302485642020794E-2</v>
      </c>
      <c r="W61" s="6">
        <v>1.9022979627872413E-2</v>
      </c>
      <c r="X61" s="6">
        <v>2.3863032375162484E-2</v>
      </c>
      <c r="Y61" s="6">
        <v>6.3168118580153995E-3</v>
      </c>
      <c r="Z61" s="6">
        <v>8.3160300162980066E-2</v>
      </c>
      <c r="AA61" s="6">
        <v>9.3757846391774091E-2</v>
      </c>
      <c r="AB61" s="6">
        <v>0.13146707449492839</v>
      </c>
      <c r="AC61" s="6">
        <v>0.11694762533988226</v>
      </c>
      <c r="AD61" s="6">
        <v>0.10147597697942051</v>
      </c>
      <c r="AE61" s="6">
        <v>9.5139283765310723E-2</v>
      </c>
      <c r="AF61" s="6">
        <v>9.9745572127073925E-2</v>
      </c>
      <c r="AG61" s="6"/>
      <c r="AH61" s="6">
        <v>8.0081375646376018E-2</v>
      </c>
      <c r="AI61" s="6">
        <v>1.6835828601127784E-2</v>
      </c>
      <c r="AJ61" s="6">
        <v>3.1321839498717231E-2</v>
      </c>
      <c r="AK61" s="6">
        <v>5.970927242378965E-2</v>
      </c>
      <c r="AL61" s="6">
        <v>4.4051195946817397E-2</v>
      </c>
      <c r="AM61" s="6">
        <v>4.3589673743489446E-2</v>
      </c>
      <c r="AN61" s="6">
        <v>5.4215184671416547E-2</v>
      </c>
      <c r="AO61" s="6">
        <v>3.9149473045481539E-2</v>
      </c>
      <c r="AP61" s="6">
        <v>5.2968313673439148E-2</v>
      </c>
      <c r="AQ61" s="6">
        <v>6.4224125722536482E-2</v>
      </c>
      <c r="AR61" s="6">
        <v>0.14409626087853011</v>
      </c>
      <c r="AS61" s="6">
        <v>8.7563149904457849E-2</v>
      </c>
      <c r="AT61" s="6">
        <v>9.9317529118515213E-2</v>
      </c>
      <c r="AU61" s="6">
        <v>9.6626725909130531E-2</v>
      </c>
      <c r="AV61" s="6">
        <v>9.7394611285642987E-2</v>
      </c>
      <c r="AW61" s="6">
        <v>0.11553419169544342</v>
      </c>
      <c r="AX61" s="6">
        <v>0.2307144621724643</v>
      </c>
      <c r="AY61" s="6">
        <v>0.12597774687146493</v>
      </c>
      <c r="AZ61" s="6">
        <v>0.21368386784654606</v>
      </c>
      <c r="BA61" s="6">
        <v>0.1653247863494261</v>
      </c>
      <c r="BC61" s="5">
        <v>0.42111460179797111</v>
      </c>
      <c r="BD61" s="5">
        <v>0.38488539820202883</v>
      </c>
      <c r="BE61" s="5">
        <v>0.41640277520350238</v>
      </c>
      <c r="BF61" s="5">
        <v>0.3895972247964975</v>
      </c>
      <c r="BG61" s="5">
        <v>0.41956220871196315</v>
      </c>
      <c r="BH61" s="5">
        <v>0.38643779128803696</v>
      </c>
      <c r="BI61" s="5">
        <v>4.0561044072045789</v>
      </c>
      <c r="BJ61" s="26">
        <f t="shared" si="14"/>
        <v>0.40299999999999997</v>
      </c>
      <c r="BK61" s="24">
        <f t="shared" si="15"/>
        <v>4.3888478222716791E-2</v>
      </c>
      <c r="BL61" s="36">
        <v>0.40300000000000002</v>
      </c>
      <c r="BM61" s="5"/>
      <c r="BN61" s="5">
        <v>1.6707269022236304</v>
      </c>
      <c r="BO61" s="5">
        <v>1.6978383242206965</v>
      </c>
      <c r="BP61" s="5">
        <v>1.6157029323852019</v>
      </c>
      <c r="BQ61" s="5">
        <v>1.5064587050881373</v>
      </c>
      <c r="BR61" s="5">
        <v>1.5281531034651952</v>
      </c>
      <c r="BS61" s="5">
        <v>1.5949627659311054</v>
      </c>
      <c r="BT61" s="5">
        <v>13.826442232588219</v>
      </c>
      <c r="BU61" s="23">
        <f t="shared" si="16"/>
        <v>1.6023071222189946</v>
      </c>
      <c r="BV61" s="24">
        <f t="shared" si="17"/>
        <v>4.7305469946456805E-2</v>
      </c>
      <c r="BW61" s="31">
        <v>1.69</v>
      </c>
      <c r="BX61" s="19">
        <f t="shared" si="25"/>
        <v>-5.188927679349431E-2</v>
      </c>
      <c r="BY61" s="5"/>
      <c r="BZ61" s="5">
        <v>1.8797335430490245</v>
      </c>
      <c r="CA61" s="5">
        <v>1.7759821364703932</v>
      </c>
      <c r="CB61" s="5">
        <v>1.7741817017507624</v>
      </c>
      <c r="CC61" s="26">
        <f t="shared" si="18"/>
        <v>1.8099657937567268</v>
      </c>
      <c r="CD61" s="24">
        <f t="shared" si="19"/>
        <v>3.3385906702479373E-2</v>
      </c>
      <c r="CE61" s="5">
        <v>1.88</v>
      </c>
      <c r="CF61" s="19">
        <f t="shared" si="26"/>
        <v>-3.7252237363443075E-2</v>
      </c>
      <c r="CG61" s="5"/>
      <c r="CH61" s="8">
        <v>4.3342009479013782E-4</v>
      </c>
      <c r="CI61" s="8">
        <v>1.6040012111456767E-4</v>
      </c>
      <c r="CJ61" s="8">
        <v>1.5703790579814423E-4</v>
      </c>
      <c r="CK61" s="8">
        <v>4.1999999999999997E-3</v>
      </c>
    </row>
    <row r="62" spans="1:89" ht="4.5" customHeight="1" thickBot="1">
      <c r="A62" s="9"/>
      <c r="B62" s="17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9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0"/>
      <c r="AY62" s="12"/>
      <c r="AZ62" s="12"/>
      <c r="BA62" s="12"/>
      <c r="BB62" s="11"/>
      <c r="BC62" s="10"/>
      <c r="BD62" s="10"/>
      <c r="BE62" s="10"/>
      <c r="BF62" s="10"/>
      <c r="BG62" s="10"/>
      <c r="BH62" s="10"/>
      <c r="BI62" s="10"/>
      <c r="BJ62" s="27"/>
      <c r="BK62" s="27"/>
      <c r="BL62" s="34"/>
      <c r="BM62" s="12"/>
      <c r="BN62" s="12"/>
      <c r="BO62" s="12"/>
      <c r="BP62" s="12"/>
      <c r="BQ62" s="12"/>
      <c r="BR62" s="12"/>
      <c r="BS62" s="12"/>
      <c r="BT62" s="12"/>
      <c r="BU62" s="35"/>
      <c r="BV62" s="35"/>
      <c r="BW62" s="34"/>
      <c r="BX62" s="10"/>
      <c r="BY62" s="12"/>
      <c r="BZ62" s="12"/>
      <c r="CA62" s="12"/>
      <c r="CB62" s="12"/>
      <c r="CC62" s="12"/>
      <c r="CD62" s="12"/>
      <c r="CE62" s="10"/>
      <c r="CF62" s="10"/>
      <c r="CG62" s="12"/>
      <c r="CH62" s="12"/>
      <c r="CI62" s="12"/>
      <c r="CJ62" s="12"/>
      <c r="CK62" s="12"/>
    </row>
    <row r="63" spans="1:89" ht="18" thickTop="1">
      <c r="A63" t="s">
        <v>107</v>
      </c>
      <c r="T63" s="3"/>
      <c r="AY63" s="5"/>
      <c r="AZ63" s="5"/>
      <c r="BA63" s="5"/>
      <c r="BC63" s="5"/>
      <c r="BD63" s="5"/>
      <c r="BE63" s="5"/>
      <c r="BF63" s="5"/>
      <c r="BM63" s="5"/>
      <c r="BN63" s="5"/>
      <c r="BO63" s="5"/>
      <c r="BP63" s="5"/>
      <c r="BQ63" s="5"/>
      <c r="BR63" s="5"/>
      <c r="BS63" s="5"/>
      <c r="BT63" s="5"/>
      <c r="BU63" s="26"/>
      <c r="BV63" s="26"/>
      <c r="BY63" s="5"/>
      <c r="BZ63" s="5"/>
      <c r="CA63" s="5"/>
      <c r="CB63" s="5"/>
      <c r="CC63" s="5"/>
      <c r="CD63" s="5"/>
      <c r="CG63" s="5"/>
      <c r="CH63" s="5"/>
      <c r="CI63" s="5"/>
      <c r="CJ63" s="5"/>
    </row>
    <row r="64" spans="1:89" ht="17.25">
      <c r="A64" t="s">
        <v>106</v>
      </c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</row>
    <row r="65" spans="3:53"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</row>
    <row r="66" spans="3:53"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</row>
    <row r="67" spans="3:53"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6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</row>
    <row r="68" spans="3:53">
      <c r="AY68" s="5"/>
      <c r="AZ68" s="5"/>
      <c r="BA68" s="5"/>
    </row>
    <row r="69" spans="3:53"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</row>
    <row r="70" spans="3:53"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</row>
    <row r="71" spans="3:53"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</row>
    <row r="72" spans="3:53"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</row>
    <row r="73" spans="3:53"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</row>
    <row r="74" spans="3:53"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</row>
    <row r="75" spans="3:53"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</row>
    <row r="76" spans="3:53"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</row>
    <row r="77" spans="3:53"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</row>
    <row r="78" spans="3:53">
      <c r="AY78" s="5"/>
      <c r="AZ78" s="5"/>
      <c r="BA78" s="5"/>
    </row>
    <row r="79" spans="3:53"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</row>
    <row r="80" spans="3:53">
      <c r="AY80" s="5"/>
      <c r="AZ80" s="5"/>
      <c r="BA80" s="5"/>
    </row>
    <row r="81" spans="51:53">
      <c r="AY81" s="5"/>
      <c r="AZ81" s="5"/>
      <c r="BA81" s="5"/>
    </row>
    <row r="82" spans="51:53">
      <c r="AY82" s="5"/>
      <c r="AZ82" s="5"/>
      <c r="BA82" s="5"/>
    </row>
    <row r="83" spans="51:53">
      <c r="AY83" s="5"/>
      <c r="AZ83" s="5"/>
      <c r="BA83" s="5"/>
    </row>
    <row r="84" spans="51:53">
      <c r="AY84" s="5"/>
      <c r="AZ84" s="5"/>
      <c r="BA84" s="5"/>
    </row>
    <row r="85" spans="51:53">
      <c r="AY85" s="5"/>
      <c r="AZ85" s="5"/>
      <c r="BA85" s="5"/>
    </row>
    <row r="86" spans="51:53">
      <c r="AY86" s="5"/>
      <c r="AZ86" s="5"/>
      <c r="BA86" s="5"/>
    </row>
    <row r="87" spans="51:53">
      <c r="AY87" s="5"/>
      <c r="AZ87" s="5"/>
      <c r="BA87" s="5"/>
    </row>
    <row r="88" spans="51:53">
      <c r="AY88" s="5"/>
      <c r="AZ88" s="5"/>
      <c r="BA88" s="5"/>
    </row>
    <row r="89" spans="51:53">
      <c r="AY89" s="5"/>
      <c r="AZ89" s="5"/>
      <c r="BA89" s="5"/>
    </row>
    <row r="90" spans="51:53">
      <c r="AY90" s="5"/>
      <c r="AZ90" s="5"/>
      <c r="BA90" s="5"/>
    </row>
    <row r="91" spans="51:53">
      <c r="AY91" s="5"/>
      <c r="AZ91" s="5"/>
      <c r="BA91" s="5"/>
    </row>
    <row r="92" spans="51:53">
      <c r="AY92" s="5"/>
      <c r="AZ92" s="5"/>
      <c r="BA92" s="5"/>
    </row>
    <row r="93" spans="51:53">
      <c r="AY93" s="5"/>
      <c r="AZ93" s="5"/>
      <c r="BA93" s="5"/>
    </row>
    <row r="94" spans="51:53">
      <c r="AY94" s="5"/>
      <c r="AZ94" s="5"/>
      <c r="BA94" s="5"/>
    </row>
    <row r="95" spans="51:53">
      <c r="AY95" s="5"/>
      <c r="AZ95" s="5"/>
      <c r="BA95" s="5"/>
    </row>
    <row r="96" spans="51:53">
      <c r="AY96" s="5"/>
      <c r="AZ96" s="5"/>
      <c r="BA96" s="5"/>
    </row>
    <row r="97" spans="51:53">
      <c r="AY97" s="5"/>
      <c r="AZ97" s="5"/>
      <c r="BA97" s="5"/>
    </row>
    <row r="98" spans="51:53">
      <c r="AY98" s="5"/>
      <c r="AZ98" s="5"/>
      <c r="BA98" s="5"/>
    </row>
    <row r="99" spans="51:53">
      <c r="AY99" s="5"/>
      <c r="AZ99" s="5"/>
      <c r="BA99" s="5"/>
    </row>
    <row r="100" spans="51:53">
      <c r="AY100" s="5"/>
      <c r="AZ100" s="5"/>
      <c r="BA100" s="5"/>
    </row>
    <row r="101" spans="51:53">
      <c r="AY101" s="5"/>
      <c r="AZ101" s="5"/>
      <c r="BA101" s="5"/>
    </row>
    <row r="102" spans="51:53">
      <c r="AY102" s="5"/>
      <c r="AZ102" s="5"/>
      <c r="BA102" s="5"/>
    </row>
    <row r="103" spans="51:53">
      <c r="AY103" s="5"/>
      <c r="AZ103" s="5"/>
      <c r="BA103" s="5"/>
    </row>
    <row r="104" spans="51:53">
      <c r="AY104" s="5"/>
      <c r="AZ104" s="5"/>
      <c r="BA104" s="5"/>
    </row>
    <row r="105" spans="51:53">
      <c r="AY105" s="5"/>
      <c r="AZ105" s="5"/>
      <c r="BA105" s="5"/>
    </row>
    <row r="106" spans="51:53">
      <c r="AY106" s="5"/>
      <c r="AZ106" s="5"/>
      <c r="BA106" s="5"/>
    </row>
    <row r="107" spans="51:53">
      <c r="AY107" s="5"/>
      <c r="AZ107" s="5"/>
      <c r="BA107" s="5"/>
    </row>
    <row r="108" spans="51:53">
      <c r="AY108" s="5"/>
      <c r="AZ108" s="5"/>
      <c r="BA108" s="5"/>
    </row>
    <row r="109" spans="51:53">
      <c r="AY109" s="5"/>
      <c r="AZ109" s="5"/>
      <c r="BA109" s="5"/>
    </row>
  </sheetData>
  <pageMargins left="0.7" right="0.7" top="0.75" bottom="0.75" header="0.3" footer="0.3"/>
  <pageSetup paperSize="9" scale="82" fitToWidth="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mac007391</cp:lastModifiedBy>
  <cp:lastPrinted>2018-05-14T04:42:26Z</cp:lastPrinted>
  <dcterms:created xsi:type="dcterms:W3CDTF">2015-05-30T19:21:31Z</dcterms:created>
  <dcterms:modified xsi:type="dcterms:W3CDTF">2018-11-08T09:53:47Z</dcterms:modified>
</cp:coreProperties>
</file>